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Up-regualted in res" sheetId="1" r:id="rId1"/>
    <sheet name="Down-regualted in res" sheetId="4" r:id="rId2"/>
  </sheets>
  <definedNames>
    <definedName name="_xlnm._FilterDatabase" localSheetId="1" hidden="1">'Down-regualted in res'!$B$4:$E$4</definedName>
    <definedName name="_xlnm._FilterDatabase" localSheetId="0" hidden="1">'Up-regualted in res'!$B$4:$E$4</definedName>
    <definedName name="UP_in_res_incl_values" localSheetId="1">'Down-regualted in res'!$B$5:$E$492</definedName>
    <definedName name="UP_in_res_incl_values" localSheetId="0">'Up-regualted in res'!$B$5:$E$492</definedName>
  </definedNames>
  <calcPr calcId="145621"/>
</workbook>
</file>

<file path=xl/calcChain.xml><?xml version="1.0" encoding="utf-8"?>
<calcChain xmlns="http://schemas.openxmlformats.org/spreadsheetml/2006/main">
  <c r="E415" i="4" l="1"/>
  <c r="E38" i="4"/>
  <c r="E247" i="4"/>
  <c r="E175" i="4"/>
  <c r="E219" i="4"/>
  <c r="E329" i="4"/>
  <c r="E497" i="4"/>
  <c r="E404" i="4"/>
  <c r="E182" i="4"/>
  <c r="E293" i="4"/>
  <c r="E148" i="4"/>
  <c r="E209" i="4"/>
  <c r="E270" i="4"/>
  <c r="E349" i="4"/>
  <c r="E307" i="4"/>
  <c r="E442" i="4"/>
  <c r="E327" i="4"/>
  <c r="E257" i="4"/>
  <c r="E234" i="4"/>
  <c r="E294" i="4"/>
  <c r="E419" i="4"/>
  <c r="E328" i="4"/>
  <c r="E297" i="4"/>
  <c r="E301" i="4"/>
  <c r="E102" i="4"/>
  <c r="E162" i="4"/>
  <c r="E340" i="4"/>
  <c r="E431" i="4"/>
  <c r="E435" i="4"/>
  <c r="E391" i="4"/>
  <c r="E22" i="4"/>
  <c r="E97" i="4"/>
  <c r="E254" i="4"/>
  <c r="E153" i="4"/>
  <c r="E106" i="4"/>
  <c r="E229" i="4"/>
  <c r="E405" i="4"/>
  <c r="E262" i="4"/>
  <c r="E115" i="4"/>
  <c r="E353" i="4"/>
  <c r="E146" i="4"/>
  <c r="E292" i="4"/>
  <c r="E295" i="4"/>
  <c r="E86" i="4"/>
  <c r="E48" i="4"/>
  <c r="E373" i="4"/>
  <c r="E399" i="4"/>
  <c r="E367" i="4"/>
  <c r="E58" i="4"/>
  <c r="E137" i="4"/>
  <c r="E388" i="4"/>
  <c r="E117" i="4"/>
  <c r="E287" i="4"/>
  <c r="E364" i="4"/>
  <c r="E12" i="4"/>
  <c r="E362" i="4"/>
  <c r="E189" i="4"/>
  <c r="E446" i="4"/>
  <c r="E283" i="4"/>
  <c r="E456" i="4"/>
  <c r="E267" i="4"/>
  <c r="E240" i="4"/>
  <c r="E174" i="4"/>
  <c r="E226" i="4"/>
  <c r="E313" i="4"/>
  <c r="E400" i="4"/>
  <c r="E337" i="4"/>
  <c r="E13" i="4"/>
  <c r="E147" i="4"/>
  <c r="E448" i="4"/>
  <c r="E9" i="4"/>
  <c r="E165" i="4"/>
  <c r="E228" i="4"/>
  <c r="E413" i="4"/>
  <c r="E70" i="4"/>
  <c r="E49" i="4"/>
  <c r="E72" i="4"/>
  <c r="E279" i="4"/>
  <c r="E84" i="4"/>
  <c r="E77" i="4"/>
  <c r="E464" i="4"/>
  <c r="E179" i="4"/>
  <c r="E183" i="4"/>
  <c r="E195" i="4"/>
  <c r="E455" i="4"/>
  <c r="E200" i="4"/>
  <c r="E253" i="4"/>
  <c r="E479" i="4"/>
  <c r="E251" i="4"/>
  <c r="E308" i="4"/>
  <c r="E57" i="4"/>
  <c r="E34" i="4"/>
  <c r="E96" i="4"/>
  <c r="E61" i="4"/>
  <c r="E28" i="4"/>
  <c r="E408" i="4"/>
  <c r="E417" i="4"/>
  <c r="E275" i="4"/>
  <c r="E326" i="4"/>
  <c r="E303" i="4"/>
  <c r="E285" i="4"/>
  <c r="E126" i="4"/>
  <c r="E477" i="4"/>
  <c r="E73" i="4"/>
  <c r="E83" i="4"/>
  <c r="E211" i="4"/>
  <c r="E310" i="4"/>
  <c r="E116" i="4"/>
  <c r="E281" i="4"/>
  <c r="E218" i="4"/>
  <c r="E322" i="4"/>
  <c r="E91" i="4"/>
  <c r="E332" i="4"/>
  <c r="E502" i="4"/>
  <c r="E171" i="4"/>
  <c r="E499" i="4"/>
  <c r="E29" i="4"/>
  <c r="E71" i="4"/>
  <c r="E89" i="4"/>
  <c r="E158" i="4"/>
  <c r="E503" i="4"/>
  <c r="E359" i="4"/>
  <c r="E27" i="4"/>
  <c r="E424" i="4"/>
  <c r="E50" i="4"/>
  <c r="E40" i="4"/>
  <c r="E105" i="4"/>
  <c r="E11" i="4"/>
  <c r="E309" i="4"/>
  <c r="E426" i="4"/>
  <c r="E469" i="4"/>
  <c r="E360" i="4"/>
  <c r="E157" i="4"/>
  <c r="E261" i="4"/>
  <c r="E318" i="4"/>
  <c r="E60" i="4"/>
  <c r="E347" i="4"/>
  <c r="E324" i="4"/>
  <c r="E81" i="4"/>
  <c r="E186" i="4"/>
  <c r="E160" i="4"/>
  <c r="E131" i="4"/>
  <c r="E163" i="4"/>
  <c r="E118" i="4"/>
  <c r="E43" i="4"/>
  <c r="E134" i="4"/>
  <c r="E411" i="4"/>
  <c r="E109" i="4"/>
  <c r="E47" i="4"/>
  <c r="E221" i="4"/>
  <c r="E217" i="4"/>
  <c r="E422" i="4"/>
  <c r="E187" i="4"/>
  <c r="E5" i="4"/>
  <c r="E156" i="4"/>
  <c r="E56" i="4"/>
  <c r="E449" i="4"/>
  <c r="E463" i="4"/>
  <c r="E152" i="4"/>
  <c r="E204" i="4"/>
  <c r="E358" i="4"/>
  <c r="E206" i="4"/>
  <c r="E172" i="4"/>
  <c r="E385" i="4"/>
  <c r="E264" i="4"/>
  <c r="E145" i="4"/>
  <c r="E112" i="4"/>
  <c r="E368" i="4"/>
  <c r="E203" i="4"/>
  <c r="E350" i="4"/>
  <c r="E409" i="4"/>
  <c r="E300" i="4"/>
  <c r="E491" i="4"/>
  <c r="E143" i="4"/>
  <c r="E361" i="4"/>
  <c r="E451" i="4"/>
  <c r="E289" i="4"/>
  <c r="E302" i="4"/>
  <c r="E341" i="4"/>
  <c r="E397" i="4"/>
  <c r="E94" i="4"/>
  <c r="E167" i="4"/>
  <c r="E75" i="4"/>
  <c r="E144" i="4"/>
  <c r="E312" i="4"/>
  <c r="E338" i="4"/>
  <c r="E150" i="4"/>
  <c r="E113" i="4"/>
  <c r="E444" i="4"/>
  <c r="E268" i="4"/>
  <c r="E198" i="4"/>
  <c r="E244" i="4"/>
  <c r="E256" i="4"/>
  <c r="E468" i="4"/>
  <c r="E323" i="4"/>
  <c r="E436" i="4"/>
  <c r="E476" i="4"/>
  <c r="E278" i="4"/>
  <c r="E377" i="4"/>
  <c r="E384" i="4"/>
  <c r="E224" i="4"/>
  <c r="E475" i="4"/>
  <c r="E403" i="4"/>
  <c r="E282" i="4"/>
  <c r="E378" i="4"/>
  <c r="E44" i="4"/>
  <c r="E265" i="4"/>
  <c r="E107" i="4"/>
  <c r="E8" i="4"/>
  <c r="E95" i="4"/>
  <c r="E32" i="4"/>
  <c r="E255" i="4"/>
  <c r="E486" i="4"/>
  <c r="E344" i="4"/>
  <c r="E125" i="4"/>
  <c r="E236" i="4"/>
  <c r="E46" i="4"/>
  <c r="E412" i="4"/>
  <c r="E188" i="4"/>
  <c r="E299" i="4"/>
  <c r="E64" i="4"/>
  <c r="E453" i="4"/>
  <c r="E233" i="4"/>
  <c r="E272" i="4"/>
  <c r="E336" i="4"/>
  <c r="E123" i="4"/>
  <c r="E320" i="4"/>
  <c r="E7" i="4"/>
  <c r="E306" i="4"/>
  <c r="E128" i="4"/>
  <c r="E37" i="4"/>
  <c r="E6" i="4"/>
  <c r="E490" i="4"/>
  <c r="E80" i="4"/>
  <c r="E39" i="4"/>
  <c r="E381" i="4"/>
  <c r="E482" i="4"/>
  <c r="E149" i="4"/>
  <c r="E365" i="4"/>
  <c r="E26" i="4"/>
  <c r="E402" i="4"/>
  <c r="E354" i="4"/>
  <c r="E220" i="4"/>
  <c r="E30" i="4"/>
  <c r="E133" i="4"/>
  <c r="E63" i="4"/>
  <c r="E348" i="4"/>
  <c r="E85" i="4"/>
  <c r="E111" i="4"/>
  <c r="E110" i="4"/>
  <c r="E33" i="4"/>
  <c r="E196" i="4"/>
  <c r="E432" i="4"/>
  <c r="E90" i="4"/>
  <c r="E132" i="4"/>
  <c r="E427" i="4"/>
  <c r="E207" i="4"/>
  <c r="E363" i="4"/>
  <c r="E66" i="4"/>
  <c r="E67" i="4"/>
  <c r="E231" i="4"/>
  <c r="E98" i="4"/>
  <c r="E88" i="4"/>
  <c r="E445" i="4"/>
  <c r="E191" i="4"/>
  <c r="E41" i="4"/>
  <c r="E173" i="4"/>
  <c r="E17" i="4"/>
  <c r="E290" i="4"/>
  <c r="E450" i="4"/>
  <c r="E401" i="4"/>
  <c r="E375" i="4"/>
  <c r="E232" i="4"/>
  <c r="E213" i="4"/>
  <c r="E21" i="4"/>
  <c r="E383" i="4"/>
  <c r="E394" i="4"/>
  <c r="E462" i="4"/>
  <c r="E395" i="4"/>
  <c r="E438" i="4"/>
  <c r="E423" i="4"/>
  <c r="E121" i="4"/>
  <c r="E24" i="4"/>
  <c r="E168" i="4"/>
  <c r="E139" i="4"/>
  <c r="E505" i="4"/>
  <c r="E387" i="4"/>
  <c r="E433" i="4"/>
  <c r="E273" i="4"/>
  <c r="E371" i="4"/>
  <c r="E190" i="4"/>
  <c r="E504" i="4"/>
  <c r="E239" i="4"/>
  <c r="E339" i="4"/>
  <c r="E286" i="4"/>
  <c r="E223" i="4"/>
  <c r="E108" i="4"/>
  <c r="E59" i="4"/>
  <c r="E319" i="4"/>
  <c r="E369" i="4"/>
  <c r="E495" i="4"/>
  <c r="E120" i="4"/>
  <c r="E386" i="4"/>
  <c r="E69" i="4"/>
  <c r="E481" i="4"/>
  <c r="E447" i="4"/>
  <c r="E298" i="4"/>
  <c r="E53" i="4"/>
  <c r="E92" i="4"/>
  <c r="E225" i="4"/>
  <c r="E501" i="4"/>
  <c r="E315" i="4"/>
  <c r="E437" i="4"/>
  <c r="E372" i="4"/>
  <c r="E18" i="4"/>
  <c r="E124" i="4"/>
  <c r="E52" i="4"/>
  <c r="E10" i="4"/>
  <c r="E130" i="4"/>
  <c r="E104" i="4"/>
  <c r="E333" i="4"/>
  <c r="E140" i="4"/>
  <c r="E493" i="4"/>
  <c r="E280" i="4"/>
  <c r="E410" i="4"/>
  <c r="E366" i="4"/>
  <c r="E342" i="4"/>
  <c r="E214" i="4"/>
  <c r="E99" i="4"/>
  <c r="E460" i="4"/>
  <c r="E325" i="4"/>
  <c r="E215" i="4"/>
  <c r="E194" i="4"/>
  <c r="E154" i="4"/>
  <c r="E212" i="4"/>
  <c r="E136" i="4"/>
  <c r="E355" i="4"/>
  <c r="E76" i="4"/>
  <c r="E489" i="4"/>
  <c r="E197" i="4"/>
  <c r="E457" i="4"/>
  <c r="E488" i="4"/>
  <c r="E494" i="4"/>
  <c r="E181" i="4"/>
  <c r="E243" i="4"/>
  <c r="E305" i="4"/>
  <c r="E249" i="4"/>
  <c r="E370" i="4"/>
  <c r="E274" i="4"/>
  <c r="E238" i="4"/>
  <c r="E304" i="4"/>
  <c r="E357" i="4"/>
  <c r="E484" i="4"/>
  <c r="E51" i="4"/>
  <c r="E466" i="4"/>
  <c r="E459" i="4"/>
  <c r="E122" i="4"/>
  <c r="E252" i="4"/>
  <c r="E129" i="4"/>
  <c r="E452" i="4"/>
  <c r="E314" i="4"/>
  <c r="E316" i="4"/>
  <c r="E382" i="4"/>
  <c r="E441" i="4"/>
  <c r="E439" i="4"/>
  <c r="E269" i="4"/>
  <c r="E263" i="4"/>
  <c r="E20" i="4"/>
  <c r="E291" i="4"/>
  <c r="E311" i="4"/>
  <c r="E330" i="4"/>
  <c r="E177" i="4"/>
  <c r="E202" i="4"/>
  <c r="E288" i="4"/>
  <c r="E248" i="4"/>
  <c r="E483" i="4"/>
  <c r="E420" i="4"/>
  <c r="E472" i="4"/>
  <c r="E271" i="4"/>
  <c r="E169" i="4"/>
  <c r="E141" i="4"/>
  <c r="E16" i="4"/>
  <c r="E235" i="4"/>
  <c r="E166" i="4"/>
  <c r="E100" i="4"/>
  <c r="E230" i="4"/>
  <c r="E266" i="4"/>
  <c r="E210" i="4"/>
  <c r="E440" i="4"/>
  <c r="E458" i="4"/>
  <c r="E396" i="4"/>
  <c r="E406" i="4"/>
  <c r="E478" i="4"/>
  <c r="E487" i="4"/>
  <c r="E55" i="4"/>
  <c r="E31" i="4"/>
  <c r="E93" i="4"/>
  <c r="E135" i="4"/>
  <c r="E216" i="4"/>
  <c r="E345" i="4"/>
  <c r="E208" i="4"/>
  <c r="E434" i="4"/>
  <c r="E205" i="4"/>
  <c r="E276" i="4"/>
  <c r="E376" i="4"/>
  <c r="E454" i="4"/>
  <c r="E317" i="4"/>
  <c r="E42" i="4"/>
  <c r="E201" i="4"/>
  <c r="E184" i="4"/>
  <c r="E237" i="4"/>
  <c r="E15" i="4"/>
  <c r="E127" i="4"/>
  <c r="E425" i="4"/>
  <c r="E428" i="4"/>
  <c r="E356" i="4"/>
  <c r="E485" i="4"/>
  <c r="E45" i="4"/>
  <c r="E62" i="4"/>
  <c r="E296" i="4"/>
  <c r="E474" i="4"/>
  <c r="E335" i="4"/>
  <c r="E471" i="4"/>
  <c r="E176" i="4"/>
  <c r="E170" i="4"/>
  <c r="E79" i="4"/>
  <c r="E82" i="4"/>
  <c r="E258" i="4"/>
  <c r="E346" i="4"/>
  <c r="E14" i="4"/>
  <c r="E193" i="4"/>
  <c r="E19" i="4"/>
  <c r="E87" i="4"/>
  <c r="E65" i="4"/>
  <c r="E103" i="4"/>
  <c r="E473" i="4"/>
  <c r="E414" i="4"/>
  <c r="E277" i="4"/>
  <c r="E142" i="4"/>
  <c r="E260" i="4"/>
  <c r="E164" i="4"/>
  <c r="E227" i="4"/>
  <c r="E465" i="4"/>
  <c r="E351" i="4"/>
  <c r="E222" i="4"/>
  <c r="E199" i="4"/>
  <c r="E380" i="4"/>
  <c r="E25" i="4"/>
  <c r="E242" i="4"/>
  <c r="E334" i="4"/>
  <c r="E23" i="4"/>
  <c r="E421" i="4"/>
  <c r="E114" i="4"/>
  <c r="E36" i="4"/>
  <c r="E500" i="4"/>
  <c r="E496" i="4"/>
  <c r="E390" i="4"/>
  <c r="E343" i="4"/>
  <c r="E151" i="4"/>
  <c r="E138" i="4"/>
  <c r="E68" i="4"/>
  <c r="E78" i="4"/>
  <c r="E430" i="4"/>
  <c r="E321" i="4"/>
  <c r="E498" i="4"/>
  <c r="E185" i="4"/>
  <c r="E467" i="4"/>
  <c r="E161" i="4"/>
  <c r="E418" i="4"/>
  <c r="E461" i="4"/>
  <c r="E180" i="4"/>
  <c r="E393" i="4"/>
  <c r="E259" i="4"/>
  <c r="E245" i="4"/>
  <c r="E178" i="4"/>
  <c r="E246" i="4"/>
  <c r="E416" i="4"/>
  <c r="E389" i="4"/>
  <c r="E101" i="4"/>
  <c r="E54" i="4"/>
  <c r="E470" i="4"/>
  <c r="E74" i="4"/>
  <c r="E331" i="4"/>
  <c r="E250" i="4"/>
  <c r="E35" i="4"/>
  <c r="E379" i="4"/>
  <c r="E443" i="4"/>
  <c r="E374" i="4"/>
  <c r="E480" i="4"/>
  <c r="E352" i="4"/>
  <c r="E241" i="4"/>
  <c r="E407" i="4"/>
  <c r="E429" i="4"/>
  <c r="E119" i="4"/>
  <c r="E155" i="4"/>
  <c r="E392" i="4"/>
  <c r="E492" i="4"/>
  <c r="E398" i="4"/>
  <c r="E159" i="4"/>
  <c r="E192" i="4"/>
  <c r="E284" i="4"/>
  <c r="E150" i="1"/>
  <c r="E64" i="1"/>
  <c r="E118" i="1"/>
  <c r="E410" i="1"/>
  <c r="E431" i="1"/>
  <c r="E460" i="1"/>
  <c r="E403" i="1"/>
  <c r="E22" i="1"/>
  <c r="E471" i="1"/>
  <c r="E182" i="1"/>
  <c r="E422" i="1"/>
  <c r="E101" i="1"/>
  <c r="E279" i="1"/>
  <c r="E138" i="1"/>
  <c r="E11" i="1"/>
  <c r="E387" i="1"/>
  <c r="E325" i="1"/>
  <c r="E218" i="1"/>
  <c r="E437" i="1"/>
  <c r="E408" i="1"/>
  <c r="E328" i="1"/>
  <c r="E50" i="1"/>
  <c r="E261" i="1"/>
  <c r="E262" i="1"/>
  <c r="E38" i="1"/>
  <c r="E164" i="1"/>
  <c r="E17" i="1"/>
  <c r="E318" i="1"/>
  <c r="E330" i="1"/>
  <c r="E317" i="1"/>
  <c r="E207" i="1"/>
  <c r="E303" i="1"/>
  <c r="E367" i="1"/>
  <c r="E82" i="1"/>
  <c r="E381" i="1"/>
  <c r="E388" i="1"/>
  <c r="E364" i="1"/>
  <c r="E343" i="1"/>
  <c r="E249" i="1"/>
  <c r="E344" i="1"/>
  <c r="E238" i="1"/>
  <c r="E336" i="1"/>
  <c r="E352" i="1"/>
  <c r="E126" i="1"/>
  <c r="E326" i="1"/>
  <c r="E377" i="1"/>
  <c r="E397" i="1"/>
  <c r="E203" i="1"/>
  <c r="E258" i="1"/>
  <c r="E84" i="1"/>
  <c r="E55" i="1"/>
  <c r="E23" i="1"/>
  <c r="E130" i="1"/>
  <c r="E48" i="1"/>
  <c r="E478" i="1"/>
  <c r="E286" i="1"/>
  <c r="E90" i="1"/>
  <c r="E457" i="1"/>
  <c r="E103" i="1"/>
  <c r="E108" i="1"/>
  <c r="E100" i="1"/>
  <c r="E74" i="1"/>
  <c r="E112" i="1"/>
  <c r="E409" i="1"/>
  <c r="E62" i="1"/>
  <c r="E253" i="1"/>
  <c r="E434" i="1"/>
  <c r="E383" i="1"/>
  <c r="E399" i="1"/>
  <c r="E271" i="1"/>
  <c r="E54" i="1"/>
  <c r="E337" i="1"/>
  <c r="E94" i="1"/>
  <c r="E285" i="1"/>
  <c r="E417" i="1"/>
  <c r="E195" i="1"/>
  <c r="E294" i="1"/>
  <c r="E464" i="1"/>
  <c r="E300" i="1"/>
  <c r="E120" i="1"/>
  <c r="E148" i="1"/>
  <c r="E313" i="1"/>
  <c r="E20" i="1"/>
  <c r="E169" i="1"/>
  <c r="E153" i="1"/>
  <c r="E228" i="1"/>
  <c r="E265" i="1"/>
  <c r="E144" i="1"/>
  <c r="E160" i="1"/>
  <c r="E57" i="1"/>
  <c r="E134" i="1"/>
  <c r="E111" i="1"/>
  <c r="E372" i="1"/>
  <c r="E443" i="1"/>
  <c r="E456" i="1"/>
  <c r="E255" i="1"/>
  <c r="E44" i="1"/>
  <c r="E386" i="1"/>
  <c r="E86" i="1"/>
  <c r="E304" i="1"/>
  <c r="E375" i="1"/>
  <c r="E240" i="1"/>
  <c r="E473" i="1"/>
  <c r="E368" i="1"/>
  <c r="E290" i="1"/>
  <c r="E301" i="1"/>
  <c r="E429" i="1"/>
  <c r="E149" i="1"/>
  <c r="E484" i="1"/>
  <c r="E119" i="1"/>
  <c r="E322" i="1"/>
  <c r="E59" i="1"/>
  <c r="E287" i="1"/>
  <c r="E161" i="1"/>
  <c r="E389" i="1"/>
  <c r="E98" i="1"/>
  <c r="E206" i="1"/>
  <c r="E214" i="1"/>
  <c r="E106" i="1"/>
  <c r="E87" i="1"/>
  <c r="E121" i="1"/>
  <c r="E246" i="1"/>
  <c r="E102" i="1"/>
  <c r="E217" i="1"/>
  <c r="E446" i="1"/>
  <c r="E268" i="1"/>
  <c r="E129" i="1"/>
  <c r="E65" i="1"/>
  <c r="E67" i="1"/>
  <c r="E46" i="1"/>
  <c r="E463" i="1"/>
  <c r="E339" i="1"/>
  <c r="E40" i="1"/>
  <c r="E323" i="1"/>
  <c r="E448" i="1"/>
  <c r="E476" i="1"/>
  <c r="E168" i="1"/>
  <c r="E141" i="1"/>
  <c r="E299" i="1"/>
  <c r="E424" i="1"/>
  <c r="E200" i="1"/>
  <c r="E135" i="1"/>
  <c r="E114" i="1"/>
  <c r="E163" i="1"/>
  <c r="E213" i="1"/>
  <c r="E116" i="1"/>
  <c r="E357" i="1"/>
  <c r="E186" i="1"/>
  <c r="E78" i="1"/>
  <c r="E379" i="1"/>
  <c r="E267" i="1"/>
  <c r="E289" i="1"/>
  <c r="E60" i="1"/>
  <c r="E466" i="1"/>
  <c r="E107" i="1"/>
  <c r="E235" i="1"/>
  <c r="E19" i="1"/>
  <c r="E346" i="1"/>
  <c r="E97" i="1"/>
  <c r="E376" i="1"/>
  <c r="E49" i="1"/>
  <c r="E16" i="1"/>
  <c r="E159" i="1"/>
  <c r="E234" i="1"/>
  <c r="E93" i="1"/>
  <c r="E406" i="1"/>
  <c r="E33" i="1"/>
  <c r="E467" i="1"/>
  <c r="E490" i="1"/>
  <c r="E142" i="1"/>
  <c r="E248" i="1"/>
  <c r="E347" i="1"/>
  <c r="E24" i="1"/>
  <c r="E324" i="1"/>
  <c r="E487" i="1"/>
  <c r="E88" i="1"/>
  <c r="E243" i="1"/>
  <c r="E360" i="1"/>
  <c r="E273" i="1"/>
  <c r="E211" i="1"/>
  <c r="E71" i="1"/>
  <c r="E18" i="1"/>
  <c r="E21" i="1"/>
  <c r="E56" i="1"/>
  <c r="E95" i="1"/>
  <c r="E198" i="1"/>
  <c r="E335" i="1"/>
  <c r="E415" i="1"/>
  <c r="E26" i="1"/>
  <c r="E314" i="1"/>
  <c r="E296" i="1"/>
  <c r="E284" i="1"/>
  <c r="E454" i="1"/>
  <c r="E137" i="1"/>
  <c r="E282" i="1"/>
  <c r="E356" i="1"/>
  <c r="E181" i="1"/>
  <c r="E414" i="1"/>
  <c r="E37" i="1"/>
  <c r="E180" i="1"/>
  <c r="E193" i="1"/>
  <c r="E230" i="1"/>
  <c r="E105" i="1"/>
  <c r="E232" i="1"/>
  <c r="E5" i="1"/>
  <c r="E28" i="1"/>
  <c r="E269" i="1"/>
  <c r="E53" i="1"/>
  <c r="E8" i="1"/>
  <c r="E185" i="1"/>
  <c r="E174" i="1"/>
  <c r="E259" i="1"/>
  <c r="E146" i="1"/>
  <c r="E419" i="1"/>
  <c r="E291" i="1"/>
  <c r="E41" i="1"/>
  <c r="E308" i="1"/>
  <c r="E139" i="1"/>
  <c r="E194" i="1"/>
  <c r="E151" i="1"/>
  <c r="E382" i="1"/>
  <c r="E275" i="1"/>
  <c r="E374" i="1"/>
  <c r="E125" i="1"/>
  <c r="E250" i="1"/>
  <c r="E58" i="1"/>
  <c r="E27" i="1"/>
  <c r="E68" i="1"/>
  <c r="E239" i="1"/>
  <c r="E220" i="1"/>
  <c r="E310" i="1"/>
  <c r="E166" i="1"/>
  <c r="E489" i="1"/>
  <c r="E391" i="1"/>
  <c r="E229" i="1"/>
  <c r="E227" i="1"/>
  <c r="E72" i="1"/>
  <c r="E42" i="1"/>
  <c r="E51" i="1"/>
  <c r="E430" i="1"/>
  <c r="E9" i="1"/>
  <c r="E133" i="1"/>
  <c r="E436" i="1"/>
  <c r="E157" i="1"/>
  <c r="E251" i="1"/>
  <c r="E104" i="1"/>
  <c r="E13" i="1"/>
  <c r="E35" i="1"/>
  <c r="E420" i="1"/>
  <c r="E257" i="1"/>
  <c r="E390" i="1"/>
  <c r="E462" i="1"/>
  <c r="E465" i="1"/>
  <c r="E359" i="1"/>
  <c r="E219" i="1"/>
  <c r="E470" i="1"/>
  <c r="E277" i="1"/>
  <c r="E6" i="1"/>
  <c r="E264" i="1"/>
  <c r="E349" i="1"/>
  <c r="E39" i="1"/>
  <c r="E428" i="1"/>
  <c r="E316" i="1"/>
  <c r="E393" i="1"/>
  <c r="E345" i="1"/>
  <c r="E29" i="1"/>
  <c r="E371" i="1"/>
  <c r="E7" i="1"/>
  <c r="E305" i="1"/>
  <c r="E395" i="1"/>
  <c r="E15" i="1"/>
  <c r="E225" i="1"/>
  <c r="E171" i="1"/>
  <c r="E154" i="1"/>
  <c r="E155" i="1"/>
  <c r="E131" i="1"/>
  <c r="E122" i="1"/>
  <c r="E63" i="1"/>
  <c r="E167" i="1"/>
  <c r="E402" i="1"/>
  <c r="E147" i="1"/>
  <c r="E442" i="1"/>
  <c r="E152" i="1"/>
  <c r="E341" i="1"/>
  <c r="E31" i="1"/>
  <c r="E73" i="1"/>
  <c r="E435" i="1"/>
  <c r="E143" i="1"/>
  <c r="E459" i="1"/>
  <c r="E280" i="1"/>
  <c r="E421" i="1"/>
  <c r="E297" i="1"/>
  <c r="E306" i="1"/>
  <c r="E123" i="1"/>
  <c r="E369" i="1"/>
  <c r="E485" i="1"/>
  <c r="E348" i="1"/>
  <c r="E170" i="1"/>
  <c r="E89" i="1"/>
  <c r="E433" i="1"/>
  <c r="E83" i="1"/>
  <c r="E378" i="1"/>
  <c r="E10" i="1"/>
  <c r="E80" i="1"/>
  <c r="E140" i="1"/>
  <c r="E247" i="1"/>
  <c r="E242" i="1"/>
  <c r="E312" i="1"/>
  <c r="E418" i="1"/>
  <c r="E244" i="1"/>
  <c r="E373" i="1"/>
  <c r="E115" i="1"/>
  <c r="E92" i="1"/>
  <c r="E191" i="1"/>
  <c r="E34" i="1"/>
  <c r="E25" i="1"/>
  <c r="E245" i="1"/>
  <c r="E179" i="1"/>
  <c r="E450" i="1"/>
  <c r="E292" i="1"/>
  <c r="E311" i="1"/>
  <c r="E449" i="1"/>
  <c r="E458" i="1"/>
  <c r="E274" i="1"/>
  <c r="E199" i="1"/>
  <c r="E196" i="1"/>
  <c r="E327" i="1"/>
  <c r="E370" i="1"/>
  <c r="E338" i="1"/>
  <c r="E197" i="1"/>
  <c r="E281" i="1"/>
  <c r="E392" i="1"/>
  <c r="E492" i="1"/>
  <c r="E350" i="1"/>
  <c r="E445" i="1"/>
  <c r="E295" i="1"/>
  <c r="E475" i="1"/>
  <c r="E491" i="1"/>
  <c r="E165" i="1"/>
  <c r="E315" i="1"/>
  <c r="E254" i="1"/>
  <c r="E380" i="1"/>
  <c r="E270" i="1"/>
  <c r="E354" i="1"/>
  <c r="E252" i="1"/>
  <c r="E427" i="1"/>
  <c r="E461" i="1"/>
  <c r="E363" i="1"/>
  <c r="E398" i="1"/>
  <c r="E441" i="1"/>
  <c r="E412" i="1"/>
  <c r="E405" i="1"/>
  <c r="E320" i="1"/>
  <c r="E366" i="1"/>
  <c r="E479" i="1"/>
  <c r="E432" i="1"/>
  <c r="E444" i="1"/>
  <c r="E453" i="1"/>
  <c r="E201" i="1"/>
  <c r="E474" i="1"/>
  <c r="E283" i="1"/>
  <c r="E401" i="1"/>
  <c r="E266" i="1"/>
  <c r="E472" i="1"/>
  <c r="E468" i="1"/>
  <c r="E276" i="1"/>
  <c r="E272" i="1"/>
  <c r="E452" i="1"/>
  <c r="E396" i="1"/>
  <c r="E480" i="1"/>
  <c r="E451" i="1"/>
  <c r="E223" i="1"/>
  <c r="E404" i="1"/>
  <c r="E486" i="1"/>
  <c r="E187" i="1"/>
  <c r="E447" i="1"/>
  <c r="E455" i="1"/>
  <c r="E440" i="1"/>
  <c r="E212" i="1"/>
  <c r="E394" i="1"/>
  <c r="E298" i="1"/>
  <c r="E411" i="1"/>
  <c r="E400" i="1"/>
  <c r="E192" i="1"/>
  <c r="E210" i="1"/>
  <c r="E332" i="1"/>
  <c r="E407" i="1"/>
  <c r="E32" i="1"/>
  <c r="E256" i="1"/>
  <c r="E109" i="1"/>
  <c r="E302" i="1"/>
  <c r="E132" i="1"/>
  <c r="E189" i="1"/>
  <c r="E145" i="1"/>
  <c r="E260" i="1"/>
  <c r="E209" i="1"/>
  <c r="E52" i="1"/>
  <c r="E14" i="1"/>
  <c r="E307" i="1"/>
  <c r="E221" i="1"/>
  <c r="E439" i="1"/>
  <c r="E202" i="1"/>
  <c r="E69" i="1"/>
  <c r="E127" i="1"/>
  <c r="E177" i="1"/>
  <c r="E278" i="1"/>
  <c r="E124" i="1"/>
  <c r="E162" i="1"/>
  <c r="E483" i="1"/>
  <c r="E482" i="1"/>
  <c r="E241" i="1"/>
  <c r="E226" i="1"/>
  <c r="E175" i="1"/>
  <c r="E128" i="1"/>
  <c r="E156" i="1"/>
  <c r="E183" i="1"/>
  <c r="E188" i="1"/>
  <c r="E36" i="1"/>
  <c r="E216" i="1"/>
  <c r="E30" i="1"/>
  <c r="E173" i="1"/>
  <c r="E47" i="1"/>
  <c r="E358" i="1"/>
  <c r="E416" i="1"/>
  <c r="E334" i="1"/>
  <c r="E79" i="1"/>
  <c r="E76" i="1"/>
  <c r="E43" i="1"/>
  <c r="E351" i="1"/>
  <c r="E172" i="1"/>
  <c r="E426" i="1"/>
  <c r="E176" i="1"/>
  <c r="E75" i="1"/>
  <c r="E331" i="1"/>
  <c r="E321" i="1"/>
  <c r="E190" i="1"/>
  <c r="E361" i="1"/>
  <c r="E136" i="1"/>
  <c r="E384" i="1"/>
  <c r="E117" i="1"/>
  <c r="E91" i="1"/>
  <c r="E231" i="1"/>
  <c r="E237" i="1"/>
  <c r="E481" i="1"/>
  <c r="E81" i="1"/>
  <c r="E66" i="1"/>
  <c r="E77" i="1"/>
  <c r="E488" i="1"/>
  <c r="E385" i="1"/>
  <c r="E319" i="1"/>
  <c r="E224" i="1"/>
  <c r="E110" i="1"/>
  <c r="E425" i="1"/>
  <c r="E263" i="1"/>
  <c r="E365" i="1"/>
  <c r="E288" i="1"/>
  <c r="E45" i="1"/>
  <c r="E355" i="1"/>
  <c r="E362" i="1"/>
  <c r="E222" i="1"/>
  <c r="E477" i="1"/>
  <c r="E113" i="1"/>
  <c r="E205" i="1"/>
  <c r="E423" i="1"/>
  <c r="E340" i="1"/>
  <c r="E438" i="1"/>
  <c r="E204" i="1"/>
  <c r="E158" i="1"/>
  <c r="E12" i="1"/>
  <c r="E70" i="1"/>
  <c r="E342" i="1"/>
  <c r="E329" i="1"/>
  <c r="E293" i="1"/>
  <c r="E413" i="1"/>
  <c r="E333" i="1"/>
  <c r="E61" i="1"/>
  <c r="E96" i="1"/>
  <c r="E233" i="1"/>
  <c r="E85" i="1"/>
  <c r="E309" i="1"/>
  <c r="E178" i="1"/>
  <c r="E353" i="1"/>
  <c r="E469" i="1"/>
  <c r="E236" i="1"/>
  <c r="E215" i="1"/>
  <c r="E184" i="1"/>
  <c r="E208" i="1"/>
  <c r="E99" i="1"/>
</calcChain>
</file>

<file path=xl/connections.xml><?xml version="1.0" encoding="utf-8"?>
<connections xmlns="http://schemas.openxmlformats.org/spreadsheetml/2006/main">
  <connection id="1" name="UP in res_incl values" type="6" refreshedVersion="4" background="1" saveData="1">
    <textPr codePage="437" sourceFile="L:\LMB\Pastan Lab\Fabian\--=LAB-DATA=--\RNA\Deep sequencing\Christines KLM1\first set - KLM1 vs KLM1R\Qlucore analysis lists\UP in res_incl values.txt">
      <textFields>
        <textField/>
      </textFields>
    </textPr>
  </connection>
  <connection id="2" name="UP in res_incl values1" type="6" refreshedVersion="4" background="1" saveData="1">
    <textPr codePage="437" sourceFile="L:\LMB\Pastan Lab\Fabian\--=LAB-DATA=--\RNA\Deep sequencing\Christines KLM1\first set - KLM1 vs KLM1R\Qlucore analysis lists\UP in res_incl values.txt">
      <textFields>
        <textField/>
      </textFields>
    </textPr>
  </connection>
</connections>
</file>

<file path=xl/sharedStrings.xml><?xml version="1.0" encoding="utf-8"?>
<sst xmlns="http://schemas.openxmlformats.org/spreadsheetml/2006/main" count="1003" uniqueCount="997">
  <si>
    <t>AARS</t>
  </si>
  <si>
    <t>ABCC2</t>
  </si>
  <si>
    <t>ABCG1</t>
  </si>
  <si>
    <t>ABL2</t>
  </si>
  <si>
    <t>ABLIM1</t>
  </si>
  <si>
    <t>ACADVL</t>
  </si>
  <si>
    <t>ACTG1</t>
  </si>
  <si>
    <t>ACTN1</t>
  </si>
  <si>
    <t>ADRB2</t>
  </si>
  <si>
    <t>AHCY</t>
  </si>
  <si>
    <t>AJUBA</t>
  </si>
  <si>
    <t>AK2</t>
  </si>
  <si>
    <t>AKAP12</t>
  </si>
  <si>
    <t>AKR1B1</t>
  </si>
  <si>
    <t>ALAS1</t>
  </si>
  <si>
    <t>ALDH1L2</t>
  </si>
  <si>
    <t>ANKRD11</t>
  </si>
  <si>
    <t>ANXA1</t>
  </si>
  <si>
    <t>ANXA3</t>
  </si>
  <si>
    <t>AP2B1</t>
  </si>
  <si>
    <t>APP</t>
  </si>
  <si>
    <t>ARCN1</t>
  </si>
  <si>
    <t>AREG</t>
  </si>
  <si>
    <t>ARF4</t>
  </si>
  <si>
    <t>ARHGAP29</t>
  </si>
  <si>
    <t>ARHGEF2</t>
  </si>
  <si>
    <t>ARNTL2</t>
  </si>
  <si>
    <t>ASNS</t>
  </si>
  <si>
    <t>ASPH</t>
  </si>
  <si>
    <t>ATF4</t>
  </si>
  <si>
    <t>ATP2A2</t>
  </si>
  <si>
    <t>ATP2B4</t>
  </si>
  <si>
    <t>ATP5B</t>
  </si>
  <si>
    <t>ATXN2L</t>
  </si>
  <si>
    <t>BCAR3</t>
  </si>
  <si>
    <t>BCL2L1</t>
  </si>
  <si>
    <t>BRD2</t>
  </si>
  <si>
    <t>BSG</t>
  </si>
  <si>
    <t>C17orf76-AS1</t>
  </si>
  <si>
    <t>C19orf33</t>
  </si>
  <si>
    <t>C19orf48</t>
  </si>
  <si>
    <t>CALD1</t>
  </si>
  <si>
    <t>CALR</t>
  </si>
  <si>
    <t>CALU</t>
  </si>
  <si>
    <t>CAMSAP2</t>
  </si>
  <si>
    <t>CANT1</t>
  </si>
  <si>
    <t>CANX</t>
  </si>
  <si>
    <t>CAP1</t>
  </si>
  <si>
    <t>CAPG</t>
  </si>
  <si>
    <t>CAV2</t>
  </si>
  <si>
    <t>CBLC</t>
  </si>
  <si>
    <t>CBS</t>
  </si>
  <si>
    <t>CCL5</t>
  </si>
  <si>
    <t>CCNB1IP1</t>
  </si>
  <si>
    <t>CCND2</t>
  </si>
  <si>
    <t>CCT4</t>
  </si>
  <si>
    <t>CD44</t>
  </si>
  <si>
    <t>CD55</t>
  </si>
  <si>
    <t>CD9</t>
  </si>
  <si>
    <t>CDCP1</t>
  </si>
  <si>
    <t>CDKN1A</t>
  </si>
  <si>
    <t>CEBPB</t>
  </si>
  <si>
    <t>CEBPG</t>
  </si>
  <si>
    <t>CLIC4</t>
  </si>
  <si>
    <t>CNN2</t>
  </si>
  <si>
    <t>COL17A1</t>
  </si>
  <si>
    <t>COL7A1</t>
  </si>
  <si>
    <t>COPA</t>
  </si>
  <si>
    <t>COX4I1</t>
  </si>
  <si>
    <t>CSDA</t>
  </si>
  <si>
    <t>CSNK1A1</t>
  </si>
  <si>
    <t>CSTA</t>
  </si>
  <si>
    <t>CSTB</t>
  </si>
  <si>
    <t>CTAGE5</t>
  </si>
  <si>
    <t>CTNNAL1</t>
  </si>
  <si>
    <t>CTNNB1</t>
  </si>
  <si>
    <t>DBN1</t>
  </si>
  <si>
    <t>DDX21</t>
  </si>
  <si>
    <t>DDX3X</t>
  </si>
  <si>
    <t>DERL1</t>
  </si>
  <si>
    <t>DESI2</t>
  </si>
  <si>
    <t>DGKA</t>
  </si>
  <si>
    <t>DKK1</t>
  </si>
  <si>
    <t>DNAJB9</t>
  </si>
  <si>
    <t>DNAJC10</t>
  </si>
  <si>
    <t>DNAJC3</t>
  </si>
  <si>
    <t>DNM1L</t>
  </si>
  <si>
    <t>DSP</t>
  </si>
  <si>
    <t>DST</t>
  </si>
  <si>
    <t>DUSP6</t>
  </si>
  <si>
    <t>DUSP7</t>
  </si>
  <si>
    <t>E2F7</t>
  </si>
  <si>
    <t>EDEM1</t>
  </si>
  <si>
    <t>EEF1A1</t>
  </si>
  <si>
    <t>EEF1B2</t>
  </si>
  <si>
    <t>EEF1G</t>
  </si>
  <si>
    <t>EEF2</t>
  </si>
  <si>
    <t>EFNB1</t>
  </si>
  <si>
    <t>EGFR</t>
  </si>
  <si>
    <t>EHBP1</t>
  </si>
  <si>
    <t>EHD2</t>
  </si>
  <si>
    <t>EIF1</t>
  </si>
  <si>
    <t>EIF2S2</t>
  </si>
  <si>
    <t>EIF3A</t>
  </si>
  <si>
    <t>EIF3D</t>
  </si>
  <si>
    <t>EIF3E</t>
  </si>
  <si>
    <t>EIF3K</t>
  </si>
  <si>
    <t>EIF4B</t>
  </si>
  <si>
    <t>EIF4EBP1</t>
  </si>
  <si>
    <t>EIF4H</t>
  </si>
  <si>
    <t>ELL2</t>
  </si>
  <si>
    <t>ELOVL1</t>
  </si>
  <si>
    <t>EML2</t>
  </si>
  <si>
    <t>EPRS</t>
  </si>
  <si>
    <t>ERCC1</t>
  </si>
  <si>
    <t>ERRFI1</t>
  </si>
  <si>
    <t>ESRG</t>
  </si>
  <si>
    <t>ESRP1</t>
  </si>
  <si>
    <t>ESYT1</t>
  </si>
  <si>
    <t>ETS1</t>
  </si>
  <si>
    <t>FABP5</t>
  </si>
  <si>
    <t>FAM129A</t>
  </si>
  <si>
    <t>FAM60A</t>
  </si>
  <si>
    <t>FAM83A</t>
  </si>
  <si>
    <t>FARSA</t>
  </si>
  <si>
    <t>FAU</t>
  </si>
  <si>
    <t>FBL</t>
  </si>
  <si>
    <t>FBLIM1</t>
  </si>
  <si>
    <t>FBXO27</t>
  </si>
  <si>
    <t>FEZ1</t>
  </si>
  <si>
    <t>FHL1</t>
  </si>
  <si>
    <t>FKBP4</t>
  </si>
  <si>
    <t>FLNA</t>
  </si>
  <si>
    <t>FMNL2</t>
  </si>
  <si>
    <t>FN1</t>
  </si>
  <si>
    <t>FOSB</t>
  </si>
  <si>
    <t>FOSL1</t>
  </si>
  <si>
    <t>FSCN1</t>
  </si>
  <si>
    <t>FTL</t>
  </si>
  <si>
    <t>FXYD3</t>
  </si>
  <si>
    <t>G3BP1</t>
  </si>
  <si>
    <t>GARS</t>
  </si>
  <si>
    <t>GAS5</t>
  </si>
  <si>
    <t>GCLC</t>
  </si>
  <si>
    <t>GDF15</t>
  </si>
  <si>
    <t>GDI1</t>
  </si>
  <si>
    <t>GFPT1</t>
  </si>
  <si>
    <t>GJB3</t>
  </si>
  <si>
    <t>GLTSCR2</t>
  </si>
  <si>
    <t>GM2A</t>
  </si>
  <si>
    <t>GNB1</t>
  </si>
  <si>
    <t>GNB2L1</t>
  </si>
  <si>
    <t>GNG12</t>
  </si>
  <si>
    <t>GOT1</t>
  </si>
  <si>
    <t>GPI</t>
  </si>
  <si>
    <t>GPT2</t>
  </si>
  <si>
    <t>GPX1</t>
  </si>
  <si>
    <t>GRB10</t>
  </si>
  <si>
    <t>H1F0</t>
  </si>
  <si>
    <t>HAS3</t>
  </si>
  <si>
    <t>HECTD1</t>
  </si>
  <si>
    <t>HERC5</t>
  </si>
  <si>
    <t>HERPUD1</t>
  </si>
  <si>
    <t>HIPK2</t>
  </si>
  <si>
    <t>HK1</t>
  </si>
  <si>
    <t>HK2</t>
  </si>
  <si>
    <t>HMGA1</t>
  </si>
  <si>
    <t>HMGA2</t>
  </si>
  <si>
    <t>HNRNPA1</t>
  </si>
  <si>
    <t>HNRNPC</t>
  </si>
  <si>
    <t>HSP90B1</t>
  </si>
  <si>
    <t>HSPA1A</t>
  </si>
  <si>
    <t>HSPA1B</t>
  </si>
  <si>
    <t>HSPA5</t>
  </si>
  <si>
    <t>HSPA9</t>
  </si>
  <si>
    <t>HUWE1</t>
  </si>
  <si>
    <t>HYOU1</t>
  </si>
  <si>
    <t>IARS</t>
  </si>
  <si>
    <t>IER2</t>
  </si>
  <si>
    <t>IER3</t>
  </si>
  <si>
    <t>IER5</t>
  </si>
  <si>
    <t>IFI16</t>
  </si>
  <si>
    <t>IFIT1</t>
  </si>
  <si>
    <t>IFIT2</t>
  </si>
  <si>
    <t>IFIT3</t>
  </si>
  <si>
    <t>IL1A</t>
  </si>
  <si>
    <t>IL6ST</t>
  </si>
  <si>
    <t>IMPDH2</t>
  </si>
  <si>
    <t>IRF6</t>
  </si>
  <si>
    <t>ISG15</t>
  </si>
  <si>
    <t>ITCH</t>
  </si>
  <si>
    <t>ITGA2</t>
  </si>
  <si>
    <t>ITGA6</t>
  </si>
  <si>
    <t>ITGB1</t>
  </si>
  <si>
    <t>ITGB4</t>
  </si>
  <si>
    <t>ITPR3</t>
  </si>
  <si>
    <t>JAG1</t>
  </si>
  <si>
    <t>JMJD1C</t>
  </si>
  <si>
    <t>JUNB</t>
  </si>
  <si>
    <t>KCNG1</t>
  </si>
  <si>
    <t>KDM4A</t>
  </si>
  <si>
    <t>KHNYN</t>
  </si>
  <si>
    <t>KIAA1191</t>
  </si>
  <si>
    <t>KIF5B</t>
  </si>
  <si>
    <t>KLF7</t>
  </si>
  <si>
    <t>KRT14</t>
  </si>
  <si>
    <t>KRT16</t>
  </si>
  <si>
    <t>KRT17</t>
  </si>
  <si>
    <t>KRT5</t>
  </si>
  <si>
    <t>KRT6A</t>
  </si>
  <si>
    <t>LAD1</t>
  </si>
  <si>
    <t>LAMA3</t>
  </si>
  <si>
    <t>LAMB3</t>
  </si>
  <si>
    <t>LAMC2</t>
  </si>
  <si>
    <t>LARP1</t>
  </si>
  <si>
    <t>LARS</t>
  </si>
  <si>
    <t>LGALS1</t>
  </si>
  <si>
    <t>LIMA1</t>
  </si>
  <si>
    <t>LINC01057</t>
  </si>
  <si>
    <t>LMO7</t>
  </si>
  <si>
    <t>LONP1</t>
  </si>
  <si>
    <t>LRRC8A</t>
  </si>
  <si>
    <t>LRRFIP1</t>
  </si>
  <si>
    <t>LTBR</t>
  </si>
  <si>
    <t>LYPLA1</t>
  </si>
  <si>
    <t>MACF1</t>
  </si>
  <si>
    <t>MANF</t>
  </si>
  <si>
    <t>MAP1B</t>
  </si>
  <si>
    <t>MAP1LC3B</t>
  </si>
  <si>
    <t>MAP4</t>
  </si>
  <si>
    <t>MAP4K4</t>
  </si>
  <si>
    <t>MAPK6</t>
  </si>
  <si>
    <t>MARS</t>
  </si>
  <si>
    <t>MCL1</t>
  </si>
  <si>
    <t>MDH2</t>
  </si>
  <si>
    <t>MEPCE</t>
  </si>
  <si>
    <t>MET</t>
  </si>
  <si>
    <t>MICAL2</t>
  </si>
  <si>
    <t>MIR205HG</t>
  </si>
  <si>
    <t>MKNK2</t>
  </si>
  <si>
    <t>MLF2</t>
  </si>
  <si>
    <t>MMP1</t>
  </si>
  <si>
    <t>MMP14</t>
  </si>
  <si>
    <t>MORF4L2</t>
  </si>
  <si>
    <t>MT1X</t>
  </si>
  <si>
    <t>MT2A</t>
  </si>
  <si>
    <t>MTHFD2</t>
  </si>
  <si>
    <t>MTSS1</t>
  </si>
  <si>
    <t>MXD1</t>
  </si>
  <si>
    <t>MYADM</t>
  </si>
  <si>
    <t>MYC</t>
  </si>
  <si>
    <t>MYL12A</t>
  </si>
  <si>
    <t>MYL12B</t>
  </si>
  <si>
    <t>MYOF</t>
  </si>
  <si>
    <t>NACA</t>
  </si>
  <si>
    <t>NAMPT</t>
  </si>
  <si>
    <t>NAP1L1</t>
  </si>
  <si>
    <t>NARS</t>
  </si>
  <si>
    <t>NDRG1</t>
  </si>
  <si>
    <t>NDUFB9</t>
  </si>
  <si>
    <t>NET1</t>
  </si>
  <si>
    <t>NEURL</t>
  </si>
  <si>
    <t>NOLC1</t>
  </si>
  <si>
    <t>NOP2</t>
  </si>
  <si>
    <t>NPM1</t>
  </si>
  <si>
    <t>NQO1</t>
  </si>
  <si>
    <t>NRG1</t>
  </si>
  <si>
    <t>NUCB1</t>
  </si>
  <si>
    <t>OASL</t>
  </si>
  <si>
    <t>ODC1</t>
  </si>
  <si>
    <t>PABPC1</t>
  </si>
  <si>
    <t>PCK2</t>
  </si>
  <si>
    <t>PDCD11</t>
  </si>
  <si>
    <t>PDCD5</t>
  </si>
  <si>
    <t>PDIA4</t>
  </si>
  <si>
    <t>PDLIM7</t>
  </si>
  <si>
    <t>PDP1</t>
  </si>
  <si>
    <t>PFDN2</t>
  </si>
  <si>
    <t>PFKFB3</t>
  </si>
  <si>
    <t>PFKP</t>
  </si>
  <si>
    <t>PHB2</t>
  </si>
  <si>
    <t>PHGDH</t>
  </si>
  <si>
    <t>PHLDA1</t>
  </si>
  <si>
    <t>PHLDB2</t>
  </si>
  <si>
    <t>PICALM</t>
  </si>
  <si>
    <t>PKP1</t>
  </si>
  <si>
    <t>PLEKHG5</t>
  </si>
  <si>
    <t>PLP2</t>
  </si>
  <si>
    <t>PNP</t>
  </si>
  <si>
    <t>POLR2A</t>
  </si>
  <si>
    <t>POMGNT1</t>
  </si>
  <si>
    <t>PPA1</t>
  </si>
  <si>
    <t>PPP1R10</t>
  </si>
  <si>
    <t>PPP1R13L</t>
  </si>
  <si>
    <t>PPP1R15A</t>
  </si>
  <si>
    <t>PPP4R1</t>
  </si>
  <si>
    <t>PRDX1</t>
  </si>
  <si>
    <t>PRMT1</t>
  </si>
  <si>
    <t>PRMT5</t>
  </si>
  <si>
    <t>PRNP</t>
  </si>
  <si>
    <t>PRRC2A</t>
  </si>
  <si>
    <t>PSAT1</t>
  </si>
  <si>
    <t>PTBP3</t>
  </si>
  <si>
    <t>PTGS2</t>
  </si>
  <si>
    <t>PTHLH</t>
  </si>
  <si>
    <t>PTMS</t>
  </si>
  <si>
    <t>PTP4A1</t>
  </si>
  <si>
    <t>PTPN12</t>
  </si>
  <si>
    <t>PTPRF</t>
  </si>
  <si>
    <t>PTRF</t>
  </si>
  <si>
    <t>PVR</t>
  </si>
  <si>
    <t>PVRL1</t>
  </si>
  <si>
    <t>PYCR1</t>
  </si>
  <si>
    <t>PYGB</t>
  </si>
  <si>
    <t>RAB31</t>
  </si>
  <si>
    <t>RAB38</t>
  </si>
  <si>
    <t>RAB3B</t>
  </si>
  <si>
    <t>RAB6A</t>
  </si>
  <si>
    <t>RAI14</t>
  </si>
  <si>
    <t>RHOA</t>
  </si>
  <si>
    <t>RPL10</t>
  </si>
  <si>
    <t>RPL10A</t>
  </si>
  <si>
    <t>RPL11</t>
  </si>
  <si>
    <t>RPL12</t>
  </si>
  <si>
    <t>RPL13</t>
  </si>
  <si>
    <t>RPL13A</t>
  </si>
  <si>
    <t>RPL13AP5</t>
  </si>
  <si>
    <t>RPL14</t>
  </si>
  <si>
    <t>RPL15</t>
  </si>
  <si>
    <t>RPL17</t>
  </si>
  <si>
    <t>RPL18</t>
  </si>
  <si>
    <t>RPL18A</t>
  </si>
  <si>
    <t>RPL19</t>
  </si>
  <si>
    <t>RPL22</t>
  </si>
  <si>
    <t>RPL23</t>
  </si>
  <si>
    <t>RPL23A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6</t>
  </si>
  <si>
    <t>RPL36A</t>
  </si>
  <si>
    <t>RPL37</t>
  </si>
  <si>
    <t>RPL37A</t>
  </si>
  <si>
    <t>RPL38</t>
  </si>
  <si>
    <t>RPL39</t>
  </si>
  <si>
    <t>RPL4</t>
  </si>
  <si>
    <t>RPL41</t>
  </si>
  <si>
    <t>RPL5</t>
  </si>
  <si>
    <t>RPL6</t>
  </si>
  <si>
    <t>RPL7</t>
  </si>
  <si>
    <t>RPL7A</t>
  </si>
  <si>
    <t>RPL9</t>
  </si>
  <si>
    <t>RPS10</t>
  </si>
  <si>
    <t>RPS11</t>
  </si>
  <si>
    <t>RPS12</t>
  </si>
  <si>
    <t>RPS14</t>
  </si>
  <si>
    <t>RPS15</t>
  </si>
  <si>
    <t>RPS16</t>
  </si>
  <si>
    <t>RPS17</t>
  </si>
  <si>
    <t>RPS17L</t>
  </si>
  <si>
    <t>RPS18</t>
  </si>
  <si>
    <t>RPS19</t>
  </si>
  <si>
    <t>RPS20</t>
  </si>
  <si>
    <t>RPS21</t>
  </si>
  <si>
    <t>RPS23</t>
  </si>
  <si>
    <t>RPS24</t>
  </si>
  <si>
    <t>RPS25</t>
  </si>
  <si>
    <t>RPS27</t>
  </si>
  <si>
    <t>RPS27A</t>
  </si>
  <si>
    <t>RPS28</t>
  </si>
  <si>
    <t>RPS3</t>
  </si>
  <si>
    <t>RPS3A</t>
  </si>
  <si>
    <t>RPS4X</t>
  </si>
  <si>
    <t>RPS5</t>
  </si>
  <si>
    <t>RPS6</t>
  </si>
  <si>
    <t>RPS8</t>
  </si>
  <si>
    <t>RPS9</t>
  </si>
  <si>
    <t>RPSA</t>
  </si>
  <si>
    <t>RSL24D1</t>
  </si>
  <si>
    <t>RTN4</t>
  </si>
  <si>
    <t>RUVBL2</t>
  </si>
  <si>
    <t>S100A11</t>
  </si>
  <si>
    <t>S100A14</t>
  </si>
  <si>
    <t>S100A6</t>
  </si>
  <si>
    <t>SARS</t>
  </si>
  <si>
    <t>SEL1L</t>
  </si>
  <si>
    <t>SEMA3C</t>
  </si>
  <si>
    <t>SEPHS2</t>
  </si>
  <si>
    <t>SERINC2</t>
  </si>
  <si>
    <t>SERP1</t>
  </si>
  <si>
    <t>SERPINB5</t>
  </si>
  <si>
    <t>SERPINE1</t>
  </si>
  <si>
    <t>SERPINE2</t>
  </si>
  <si>
    <t>SETX</t>
  </si>
  <si>
    <t>SFN</t>
  </si>
  <si>
    <t>SFPQ</t>
  </si>
  <si>
    <t>SH3BGRL3</t>
  </si>
  <si>
    <t>SH3PXD2A</t>
  </si>
  <si>
    <t>SHC1</t>
  </si>
  <si>
    <t>SHMT2</t>
  </si>
  <si>
    <t>SIK1</t>
  </si>
  <si>
    <t>SLC16A1</t>
  </si>
  <si>
    <t>SLC1A5</t>
  </si>
  <si>
    <t>SLC25A3</t>
  </si>
  <si>
    <t>SLC25A5</t>
  </si>
  <si>
    <t>SLC25A6</t>
  </si>
  <si>
    <t>SLC2A1</t>
  </si>
  <si>
    <t>SLC2A3</t>
  </si>
  <si>
    <t>SLC38A1</t>
  </si>
  <si>
    <t>SLC38A2</t>
  </si>
  <si>
    <t>SLC39A14</t>
  </si>
  <si>
    <t>SLC3A2</t>
  </si>
  <si>
    <t>SLC4A7</t>
  </si>
  <si>
    <t>SLC7A1</t>
  </si>
  <si>
    <t>SLC7A11</t>
  </si>
  <si>
    <t>SLC7A5</t>
  </si>
  <si>
    <t>SLC7A8</t>
  </si>
  <si>
    <t>SLK</t>
  </si>
  <si>
    <t>SND1</t>
  </si>
  <si>
    <t>SNRPD2</t>
  </si>
  <si>
    <t>SPATS2</t>
  </si>
  <si>
    <t>SPIRE1</t>
  </si>
  <si>
    <t>SQRDL</t>
  </si>
  <si>
    <t>SQSTM1</t>
  </si>
  <si>
    <t>SRGAP1</t>
  </si>
  <si>
    <t>SRSF6</t>
  </si>
  <si>
    <t>SSH1</t>
  </si>
  <si>
    <t>STC2</t>
  </si>
  <si>
    <t>STRAP</t>
  </si>
  <si>
    <t>SUPT5H</t>
  </si>
  <si>
    <t>SYVN1</t>
  </si>
  <si>
    <t>TARS</t>
  </si>
  <si>
    <t>TCEA1</t>
  </si>
  <si>
    <t>TCOF1</t>
  </si>
  <si>
    <t>TEP1</t>
  </si>
  <si>
    <t>TES</t>
  </si>
  <si>
    <t>TGFA</t>
  </si>
  <si>
    <t>TMSB10</t>
  </si>
  <si>
    <t>TMSB4X</t>
  </si>
  <si>
    <t>TNC</t>
  </si>
  <si>
    <t>TNFRSF10B</t>
  </si>
  <si>
    <t>TNNT1</t>
  </si>
  <si>
    <t>TNS4</t>
  </si>
  <si>
    <t>TOMM20</t>
  </si>
  <si>
    <t>TOP1</t>
  </si>
  <si>
    <t>TP63</t>
  </si>
  <si>
    <t>TPBG</t>
  </si>
  <si>
    <t>TPD52L2</t>
  </si>
  <si>
    <t>TPM4</t>
  </si>
  <si>
    <t>TPT1</t>
  </si>
  <si>
    <t>TRAM1</t>
  </si>
  <si>
    <t>TRIB3</t>
  </si>
  <si>
    <t>TRIM25</t>
  </si>
  <si>
    <t>TRMT112</t>
  </si>
  <si>
    <t>TSC22D1</t>
  </si>
  <si>
    <t>TUBA1C</t>
  </si>
  <si>
    <t>TUBB3</t>
  </si>
  <si>
    <t>TUBB6</t>
  </si>
  <si>
    <t>TXN</t>
  </si>
  <si>
    <t>UBA52</t>
  </si>
  <si>
    <t>UBC</t>
  </si>
  <si>
    <t>UBE2H</t>
  </si>
  <si>
    <t>UBE2S</t>
  </si>
  <si>
    <t>UNC13A</t>
  </si>
  <si>
    <t>UPP1</t>
  </si>
  <si>
    <t>UQCRC1</t>
  </si>
  <si>
    <t>UQCRH</t>
  </si>
  <si>
    <t>USO1</t>
  </si>
  <si>
    <t>USP9X</t>
  </si>
  <si>
    <t>VDAC2</t>
  </si>
  <si>
    <t>VEGFA</t>
  </si>
  <si>
    <t>WARS</t>
  </si>
  <si>
    <t>XBP1</t>
  </si>
  <si>
    <t>XPOT</t>
  </si>
  <si>
    <t>YAP1</t>
  </si>
  <si>
    <t>YARS</t>
  </si>
  <si>
    <t>YME1L1</t>
  </si>
  <si>
    <t>YWHAZ</t>
  </si>
  <si>
    <t>ZC3HAV1</t>
  </si>
  <si>
    <t>ZNF146</t>
  </si>
  <si>
    <t>ZNF281</t>
  </si>
  <si>
    <t>ZYX</t>
  </si>
  <si>
    <t>Gene-ID</t>
  </si>
  <si>
    <t>KLM1-count</t>
  </si>
  <si>
    <t>KLM1R-count</t>
  </si>
  <si>
    <t>fold-change</t>
  </si>
  <si>
    <t>ACACA</t>
  </si>
  <si>
    <t>ACLY</t>
  </si>
  <si>
    <t>ACTR2</t>
  </si>
  <si>
    <t>ACTR3</t>
  </si>
  <si>
    <t>ADAM10</t>
  </si>
  <si>
    <t>ADAM9</t>
  </si>
  <si>
    <t>ADAR</t>
  </si>
  <si>
    <t>AGR2</t>
  </si>
  <si>
    <t>AGRN</t>
  </si>
  <si>
    <t>AHR</t>
  </si>
  <si>
    <t>AKAP13</t>
  </si>
  <si>
    <t>AKT1</t>
  </si>
  <si>
    <t>ALDH1A3</t>
  </si>
  <si>
    <t>ALDOA</t>
  </si>
  <si>
    <t>ANLN</t>
  </si>
  <si>
    <t>ANP32A</t>
  </si>
  <si>
    <t>ANXA11</t>
  </si>
  <si>
    <t>ANXA2</t>
  </si>
  <si>
    <t>AP1B1</t>
  </si>
  <si>
    <t>AP2M1</t>
  </si>
  <si>
    <t>APLP2</t>
  </si>
  <si>
    <t>ARF3</t>
  </si>
  <si>
    <t>ARFGEF1</t>
  </si>
  <si>
    <t>ARFGEF2</t>
  </si>
  <si>
    <t>ARHGAP23</t>
  </si>
  <si>
    <t>ARHGDIB</t>
  </si>
  <si>
    <t>ARL6IP1</t>
  </si>
  <si>
    <t>ATAD2</t>
  </si>
  <si>
    <t>ATP11A</t>
  </si>
  <si>
    <t>ATP6AP1</t>
  </si>
  <si>
    <t>ATP6V0D1</t>
  </si>
  <si>
    <t>B2M</t>
  </si>
  <si>
    <t>B4GALT1</t>
  </si>
  <si>
    <t>B4GALT5</t>
  </si>
  <si>
    <t>BCLAF1</t>
  </si>
  <si>
    <t>BHLHE40</t>
  </si>
  <si>
    <t>C10orf54</t>
  </si>
  <si>
    <t>C15orf39</t>
  </si>
  <si>
    <t>C6orf106</t>
  </si>
  <si>
    <t>CACNG4</t>
  </si>
  <si>
    <t>CAMK2G</t>
  </si>
  <si>
    <t>CAPN1</t>
  </si>
  <si>
    <t>CAPN2</t>
  </si>
  <si>
    <t>CAPRIN1</t>
  </si>
  <si>
    <t>CARHSP1</t>
  </si>
  <si>
    <t>CAST</t>
  </si>
  <si>
    <t>CBX1</t>
  </si>
  <si>
    <t>CBX3</t>
  </si>
  <si>
    <t>CBX5</t>
  </si>
  <si>
    <t>CBX6</t>
  </si>
  <si>
    <t>CCDC80</t>
  </si>
  <si>
    <t>CCNB1</t>
  </si>
  <si>
    <t>CCND1</t>
  </si>
  <si>
    <t>CCT6A</t>
  </si>
  <si>
    <t>CD24</t>
  </si>
  <si>
    <t>CD276</t>
  </si>
  <si>
    <t>CD46</t>
  </si>
  <si>
    <t>CDC45</t>
  </si>
  <si>
    <t>CDH1</t>
  </si>
  <si>
    <t>CDV3</t>
  </si>
  <si>
    <t>CEACAM6</t>
  </si>
  <si>
    <t>CELF1</t>
  </si>
  <si>
    <t>CENPF</t>
  </si>
  <si>
    <t>CFL1</t>
  </si>
  <si>
    <t>CHCHD2</t>
  </si>
  <si>
    <t>CHD4</t>
  </si>
  <si>
    <t>CHMP4B</t>
  </si>
  <si>
    <t>CHTF8</t>
  </si>
  <si>
    <t>CLDN4</t>
  </si>
  <si>
    <t>CLINT1</t>
  </si>
  <si>
    <t>CLSTN1</t>
  </si>
  <si>
    <t>CLTC</t>
  </si>
  <si>
    <t>CNDP2</t>
  </si>
  <si>
    <t>COL12A1</t>
  </si>
  <si>
    <t>COMT</t>
  </si>
  <si>
    <t>COTL1</t>
  </si>
  <si>
    <t>CP</t>
  </si>
  <si>
    <t>CTGF</t>
  </si>
  <si>
    <t>CTNNA1</t>
  </si>
  <si>
    <t>CTNND1</t>
  </si>
  <si>
    <t>CTSA</t>
  </si>
  <si>
    <t>CTSD</t>
  </si>
  <si>
    <t>CTSL2</t>
  </si>
  <si>
    <t>CYB5B</t>
  </si>
  <si>
    <t>CYBA</t>
  </si>
  <si>
    <t>CYP1A1</t>
  </si>
  <si>
    <t>CYR61</t>
  </si>
  <si>
    <t>DAG1</t>
  </si>
  <si>
    <t>DBI</t>
  </si>
  <si>
    <t>DBNL</t>
  </si>
  <si>
    <t>DDOST</t>
  </si>
  <si>
    <t>DDR1</t>
  </si>
  <si>
    <t>DDX46</t>
  </si>
  <si>
    <t>DDX5</t>
  </si>
  <si>
    <t>DDX56</t>
  </si>
  <si>
    <t>DEK</t>
  </si>
  <si>
    <t>DGCR2</t>
  </si>
  <si>
    <t>DHCR24</t>
  </si>
  <si>
    <t>DHCR7</t>
  </si>
  <si>
    <t>DHFR</t>
  </si>
  <si>
    <t>DHRS3</t>
  </si>
  <si>
    <t>DHX15</t>
  </si>
  <si>
    <t>DHX9</t>
  </si>
  <si>
    <t>DIAPH1</t>
  </si>
  <si>
    <t>DNAJA1</t>
  </si>
  <si>
    <t>DSG2</t>
  </si>
  <si>
    <t>DUSP1</t>
  </si>
  <si>
    <t>DUSP3</t>
  </si>
  <si>
    <t>DYNC1H1</t>
  </si>
  <si>
    <t>E2F1</t>
  </si>
  <si>
    <t>EBP</t>
  </si>
  <si>
    <t>ECE1</t>
  </si>
  <si>
    <t>EEF1D</t>
  </si>
  <si>
    <t>EGR1</t>
  </si>
  <si>
    <t>EHBP1L1</t>
  </si>
  <si>
    <t>EIF2AK1</t>
  </si>
  <si>
    <t>EIF3B</t>
  </si>
  <si>
    <t>EIF4EBP2</t>
  </si>
  <si>
    <t>EIF4G1</t>
  </si>
  <si>
    <t>EIF4G2</t>
  </si>
  <si>
    <t>EIF5</t>
  </si>
  <si>
    <t>EIF5A</t>
  </si>
  <si>
    <t>ELF3</t>
  </si>
  <si>
    <t>EMP1</t>
  </si>
  <si>
    <t>EMP2</t>
  </si>
  <si>
    <t>ENC1</t>
  </si>
  <si>
    <t>ENO1</t>
  </si>
  <si>
    <t>ENSA</t>
  </si>
  <si>
    <t>EPB41L1</t>
  </si>
  <si>
    <t>EPHA2</t>
  </si>
  <si>
    <t>EPHB2</t>
  </si>
  <si>
    <t>EPS8L2</t>
  </si>
  <si>
    <t>ERAP1</t>
  </si>
  <si>
    <t>ERAP2</t>
  </si>
  <si>
    <t>ERP29</t>
  </si>
  <si>
    <t>EWSR1</t>
  </si>
  <si>
    <t>EZR</t>
  </si>
  <si>
    <t>F11R</t>
  </si>
  <si>
    <t>F2RL1</t>
  </si>
  <si>
    <t>F3</t>
  </si>
  <si>
    <t>FADS1</t>
  </si>
  <si>
    <t>FAM111B</t>
  </si>
  <si>
    <t>FAM129B</t>
  </si>
  <si>
    <t>FAM83H</t>
  </si>
  <si>
    <t>FAM84B</t>
  </si>
  <si>
    <t>FASN</t>
  </si>
  <si>
    <t>FBLN1</t>
  </si>
  <si>
    <t>FDFT1</t>
  </si>
  <si>
    <t>FDPS</t>
  </si>
  <si>
    <t>FEN1</t>
  </si>
  <si>
    <t>FGFR3</t>
  </si>
  <si>
    <t>FKBP9</t>
  </si>
  <si>
    <t>FLII</t>
  </si>
  <si>
    <t>FMR1</t>
  </si>
  <si>
    <t>FNDC3B</t>
  </si>
  <si>
    <t>FOSL2</t>
  </si>
  <si>
    <t>FOXM1</t>
  </si>
  <si>
    <t>FTH1</t>
  </si>
  <si>
    <t>G6PD</t>
  </si>
  <si>
    <t>GABRP</t>
  </si>
  <si>
    <t>GALNT2</t>
  </si>
  <si>
    <t>GALNT7</t>
  </si>
  <si>
    <t>GANAB</t>
  </si>
  <si>
    <t>GAPDH</t>
  </si>
  <si>
    <t>GDE1</t>
  </si>
  <si>
    <t>GGCT</t>
  </si>
  <si>
    <t>GLG1</t>
  </si>
  <si>
    <t>GLYR1</t>
  </si>
  <si>
    <t>GOLM1</t>
  </si>
  <si>
    <t>GOT2</t>
  </si>
  <si>
    <t>GPC1</t>
  </si>
  <si>
    <t>GPNMB</t>
  </si>
  <si>
    <t>GPR126</t>
  </si>
  <si>
    <t>GPRC5A</t>
  </si>
  <si>
    <t>GRHL2</t>
  </si>
  <si>
    <t>GRN</t>
  </si>
  <si>
    <t>GSPT1</t>
  </si>
  <si>
    <t>GSR</t>
  </si>
  <si>
    <t>GSTP1</t>
  </si>
  <si>
    <t>H2AFV</t>
  </si>
  <si>
    <t>H2AFY</t>
  </si>
  <si>
    <t>H2AFZ</t>
  </si>
  <si>
    <t>H3F3A</t>
  </si>
  <si>
    <t>H3F3AP4</t>
  </si>
  <si>
    <t>HCFC1</t>
  </si>
  <si>
    <t>HDAC1</t>
  </si>
  <si>
    <t>HIST1H2BK</t>
  </si>
  <si>
    <t>HLA-A</t>
  </si>
  <si>
    <t>HLA-B</t>
  </si>
  <si>
    <t>HLA-C</t>
  </si>
  <si>
    <t>HMGB1</t>
  </si>
  <si>
    <t>HMGB2</t>
  </si>
  <si>
    <t>HMGCR</t>
  </si>
  <si>
    <t>HMGCS1</t>
  </si>
  <si>
    <t>HMGN1</t>
  </si>
  <si>
    <t>HMGN2</t>
  </si>
  <si>
    <t>HN1L</t>
  </si>
  <si>
    <t>HNRNPA0</t>
  </si>
  <si>
    <t>HNRNPA2B1</t>
  </si>
  <si>
    <t>HNRNPA3</t>
  </si>
  <si>
    <t>HNRNPD</t>
  </si>
  <si>
    <t>HNRNPF</t>
  </si>
  <si>
    <t>HNRNPK</t>
  </si>
  <si>
    <t>HNRNPM</t>
  </si>
  <si>
    <t>HNRNPR</t>
  </si>
  <si>
    <t>HNRPDL</t>
  </si>
  <si>
    <t>HSP90AA1</t>
  </si>
  <si>
    <t>HSP90AB1</t>
  </si>
  <si>
    <t>HSPA8</t>
  </si>
  <si>
    <t>HTT</t>
  </si>
  <si>
    <t>ICMT</t>
  </si>
  <si>
    <t>ID1</t>
  </si>
  <si>
    <t>IGF2R</t>
  </si>
  <si>
    <t>IGFBP3</t>
  </si>
  <si>
    <t>IGFBP5</t>
  </si>
  <si>
    <t>INF2</t>
  </si>
  <si>
    <t>INSIG1</t>
  </si>
  <si>
    <t>INTS1</t>
  </si>
  <si>
    <t>IPO7</t>
  </si>
  <si>
    <t>IPO9</t>
  </si>
  <si>
    <t>IRF1</t>
  </si>
  <si>
    <t>ITPRIPL2</t>
  </si>
  <si>
    <t>JADE2</t>
  </si>
  <si>
    <t>JUP</t>
  </si>
  <si>
    <t>KCNQ1OT1</t>
  </si>
  <si>
    <t>KDELR2</t>
  </si>
  <si>
    <t>KDM1A</t>
  </si>
  <si>
    <t>KIAA1522</t>
  </si>
  <si>
    <t>KIF23</t>
  </si>
  <si>
    <t>KIF3B</t>
  </si>
  <si>
    <t>KLF10</t>
  </si>
  <si>
    <t>KLK6</t>
  </si>
  <si>
    <t>KPNB1</t>
  </si>
  <si>
    <t>KRT13</t>
  </si>
  <si>
    <t>KRT18</t>
  </si>
  <si>
    <t>KRT19</t>
  </si>
  <si>
    <t>KRT23</t>
  </si>
  <si>
    <t>KRT4</t>
  </si>
  <si>
    <t>KRT7</t>
  </si>
  <si>
    <t>KRT8</t>
  </si>
  <si>
    <t>KRT80</t>
  </si>
  <si>
    <t>KTN1</t>
  </si>
  <si>
    <t>LAMA5</t>
  </si>
  <si>
    <t>LAMP1</t>
  </si>
  <si>
    <t>LASP1</t>
  </si>
  <si>
    <t>LCP1</t>
  </si>
  <si>
    <t>LDHA</t>
  </si>
  <si>
    <t>LDLR</t>
  </si>
  <si>
    <t>LGALS3BP</t>
  </si>
  <si>
    <t>LIF</t>
  </si>
  <si>
    <t>LINC00506</t>
  </si>
  <si>
    <t>LMNB1</t>
  </si>
  <si>
    <t>LPCAT1</t>
  </si>
  <si>
    <t>LSS</t>
  </si>
  <si>
    <t>LTBP3</t>
  </si>
  <si>
    <t>LY6E</t>
  </si>
  <si>
    <t>LYNX1</t>
  </si>
  <si>
    <t>MAFK</t>
  </si>
  <si>
    <t>MAL2</t>
  </si>
  <si>
    <t>MALL</t>
  </si>
  <si>
    <t>MAP3K14</t>
  </si>
  <si>
    <t>MATR3</t>
  </si>
  <si>
    <t>MAZ</t>
  </si>
  <si>
    <t>MBTPS1</t>
  </si>
  <si>
    <t>MCM2</t>
  </si>
  <si>
    <t>MCM3</t>
  </si>
  <si>
    <t>MCM4</t>
  </si>
  <si>
    <t>MCM5</t>
  </si>
  <si>
    <t>MCM6</t>
  </si>
  <si>
    <t>MCM7</t>
  </si>
  <si>
    <t>MDC1</t>
  </si>
  <si>
    <t>MDK</t>
  </si>
  <si>
    <t>MED15</t>
  </si>
  <si>
    <t>MEIS2</t>
  </si>
  <si>
    <t>MKI67</t>
  </si>
  <si>
    <t>MLEC</t>
  </si>
  <si>
    <t>MORF4L1</t>
  </si>
  <si>
    <t>MRFAP1</t>
  </si>
  <si>
    <t>MRPL49</t>
  </si>
  <si>
    <t>MSH6</t>
  </si>
  <si>
    <t>MSLN</t>
  </si>
  <si>
    <t>MTHFD1</t>
  </si>
  <si>
    <t>MTRNR2L1</t>
  </si>
  <si>
    <t>MTRNR2L2</t>
  </si>
  <si>
    <t>MTRNR2L6</t>
  </si>
  <si>
    <t>MTRNR2L8</t>
  </si>
  <si>
    <t>MTRNR2L9</t>
  </si>
  <si>
    <t>MUC16</t>
  </si>
  <si>
    <t>MUC20</t>
  </si>
  <si>
    <t>MVD</t>
  </si>
  <si>
    <t>MYBL2</t>
  </si>
  <si>
    <t>MYH9</t>
  </si>
  <si>
    <t>MYL6</t>
  </si>
  <si>
    <t>NAA50</t>
  </si>
  <si>
    <t>NASP</t>
  </si>
  <si>
    <t>NCAPD2</t>
  </si>
  <si>
    <t>NCAPD3</t>
  </si>
  <si>
    <t>NCL</t>
  </si>
  <si>
    <t>NCOA7</t>
  </si>
  <si>
    <t>NCOR2</t>
  </si>
  <si>
    <t>NDUFB11</t>
  </si>
  <si>
    <t>NEDD9</t>
  </si>
  <si>
    <t>NF2</t>
  </si>
  <si>
    <t>NFKBIA</t>
  </si>
  <si>
    <t>NIPSNAP1</t>
  </si>
  <si>
    <t>NOMO2</t>
  </si>
  <si>
    <t>NONO</t>
  </si>
  <si>
    <t>NPEPPS</t>
  </si>
  <si>
    <t>NPLOC4</t>
  </si>
  <si>
    <t>NR2F2</t>
  </si>
  <si>
    <t>NR4A1</t>
  </si>
  <si>
    <t>NUCKS1</t>
  </si>
  <si>
    <t>NUP160</t>
  </si>
  <si>
    <t>NUP210</t>
  </si>
  <si>
    <t>OAS3</t>
  </si>
  <si>
    <t>ORC4</t>
  </si>
  <si>
    <t>P4HB</t>
  </si>
  <si>
    <t>PACSIN3</t>
  </si>
  <si>
    <t>PADI3</t>
  </si>
  <si>
    <t>PAPOLA</t>
  </si>
  <si>
    <t>PAPSS2</t>
  </si>
  <si>
    <t>PARP14</t>
  </si>
  <si>
    <t>PBX1</t>
  </si>
  <si>
    <t>PCDH19</t>
  </si>
  <si>
    <t>PCDH7</t>
  </si>
  <si>
    <t>PCNA</t>
  </si>
  <si>
    <t>PDLIM1</t>
  </si>
  <si>
    <t>PDXDC1</t>
  </si>
  <si>
    <t>PFN1</t>
  </si>
  <si>
    <t>PFN2</t>
  </si>
  <si>
    <t>PGAM1</t>
  </si>
  <si>
    <t>PGD</t>
  </si>
  <si>
    <t>PKM</t>
  </si>
  <si>
    <t>PKP3</t>
  </si>
  <si>
    <t>PLAU</t>
  </si>
  <si>
    <t>PLEC</t>
  </si>
  <si>
    <t>PLK2</t>
  </si>
  <si>
    <t>PLXNB2</t>
  </si>
  <si>
    <t>PNN</t>
  </si>
  <si>
    <t>POLD2</t>
  </si>
  <si>
    <t>PPIA</t>
  </si>
  <si>
    <t>PPL</t>
  </si>
  <si>
    <t>PPM1G</t>
  </si>
  <si>
    <t>PPT1</t>
  </si>
  <si>
    <t>PRKDC</t>
  </si>
  <si>
    <t>PROM2</t>
  </si>
  <si>
    <t>PRPF19</t>
  </si>
  <si>
    <t>PRPF8</t>
  </si>
  <si>
    <t>PSAP</t>
  </si>
  <si>
    <t>PSMA2</t>
  </si>
  <si>
    <t>PSMA3</t>
  </si>
  <si>
    <t>PSMA4</t>
  </si>
  <si>
    <t>PSMA6</t>
  </si>
  <si>
    <t>PSMB2</t>
  </si>
  <si>
    <t>PSMC1</t>
  </si>
  <si>
    <t>PSMC3</t>
  </si>
  <si>
    <t>PSMD1</t>
  </si>
  <si>
    <t>PSMD2</t>
  </si>
  <si>
    <t>PSMD3</t>
  </si>
  <si>
    <t>PTGES</t>
  </si>
  <si>
    <t>PTGES3</t>
  </si>
  <si>
    <t>PTMA</t>
  </si>
  <si>
    <t>PTPRK</t>
  </si>
  <si>
    <t>PURB</t>
  </si>
  <si>
    <t>QSER1</t>
  </si>
  <si>
    <t>RAB1B</t>
  </si>
  <si>
    <t>RABL6</t>
  </si>
  <si>
    <t>RAC1</t>
  </si>
  <si>
    <t>RAD21</t>
  </si>
  <si>
    <t>RAD23B</t>
  </si>
  <si>
    <t>RALY</t>
  </si>
  <si>
    <t>RANBP1</t>
  </si>
  <si>
    <t>RANBP2</t>
  </si>
  <si>
    <t>RARRES3</t>
  </si>
  <si>
    <t>RBBP4</t>
  </si>
  <si>
    <t>RBBP7</t>
  </si>
  <si>
    <t>RBM3</t>
  </si>
  <si>
    <t>RCC1</t>
  </si>
  <si>
    <t>RCN1</t>
  </si>
  <si>
    <t>RFWD3</t>
  </si>
  <si>
    <t>RPL24</t>
  </si>
  <si>
    <t>RPLP1</t>
  </si>
  <si>
    <t>RPN2</t>
  </si>
  <si>
    <t>RPS2</t>
  </si>
  <si>
    <t>RRM1</t>
  </si>
  <si>
    <t>RRM2</t>
  </si>
  <si>
    <t>RXRA</t>
  </si>
  <si>
    <t>S100A9</t>
  </si>
  <si>
    <t>SAPCD2</t>
  </si>
  <si>
    <t>SCD</t>
  </si>
  <si>
    <t>SCNN1A</t>
  </si>
  <si>
    <t>SDC1</t>
  </si>
  <si>
    <t>SERF2</t>
  </si>
  <si>
    <t>SET</t>
  </si>
  <si>
    <t>SF3A1</t>
  </si>
  <si>
    <t>SF3B1</t>
  </si>
  <si>
    <t>SF3B2</t>
  </si>
  <si>
    <t>SF3B3</t>
  </si>
  <si>
    <t>SKAP2</t>
  </si>
  <si>
    <t>SLC12A2</t>
  </si>
  <si>
    <t>SLC25A1</t>
  </si>
  <si>
    <t>SLC38A10</t>
  </si>
  <si>
    <t>SLC39A1</t>
  </si>
  <si>
    <t>SLC44A2</t>
  </si>
  <si>
    <t>SMAD3</t>
  </si>
  <si>
    <t>SMC1A</t>
  </si>
  <si>
    <t>SMC2</t>
  </si>
  <si>
    <t>SMC4</t>
  </si>
  <si>
    <t>SMG1</t>
  </si>
  <si>
    <t>SNRNP200</t>
  </si>
  <si>
    <t>SNRPD3</t>
  </si>
  <si>
    <t>SNX8</t>
  </si>
  <si>
    <t>SORL1</t>
  </si>
  <si>
    <t>SPATS2L</t>
  </si>
  <si>
    <t>SPINT1</t>
  </si>
  <si>
    <t>SPP1</t>
  </si>
  <si>
    <t>SREBF1</t>
  </si>
  <si>
    <t>SREBF2</t>
  </si>
  <si>
    <t>SRRM2</t>
  </si>
  <si>
    <t>SRSF5</t>
  </si>
  <si>
    <t>SSRP1</t>
  </si>
  <si>
    <t>ST14</t>
  </si>
  <si>
    <t>ST3GAL1</t>
  </si>
  <si>
    <t>STAT3</t>
  </si>
  <si>
    <t>STIP1</t>
  </si>
  <si>
    <t>SUN1</t>
  </si>
  <si>
    <t>SYNCRIP</t>
  </si>
  <si>
    <t>SYNE2</t>
  </si>
  <si>
    <t>TACC3</t>
  </si>
  <si>
    <t>TACSTD2</t>
  </si>
  <si>
    <t>TAPBP</t>
  </si>
  <si>
    <t>TARDBP</t>
  </si>
  <si>
    <t>TEX261</t>
  </si>
  <si>
    <t>TFPI2</t>
  </si>
  <si>
    <t>TFRC</t>
  </si>
  <si>
    <t>TGFB2</t>
  </si>
  <si>
    <t>TGFBI</t>
  </si>
  <si>
    <t>TGFBR2</t>
  </si>
  <si>
    <t>TGOLN2</t>
  </si>
  <si>
    <t>THBS1</t>
  </si>
  <si>
    <t>THRAP3</t>
  </si>
  <si>
    <t>TIMELESS</t>
  </si>
  <si>
    <t>TIMP2</t>
  </si>
  <si>
    <t>TINAGL1</t>
  </si>
  <si>
    <t>TK1</t>
  </si>
  <si>
    <t>TM9SF2</t>
  </si>
  <si>
    <t>TM9SF3</t>
  </si>
  <si>
    <t>TMED10</t>
  </si>
  <si>
    <t>TMEM106C</t>
  </si>
  <si>
    <t>TMEM30A</t>
  </si>
  <si>
    <t>TMPO</t>
  </si>
  <si>
    <t>TNFAIP2</t>
  </si>
  <si>
    <t>TNFAIP3</t>
  </si>
  <si>
    <t>TNFRSF21</t>
  </si>
  <si>
    <t>TNS3</t>
  </si>
  <si>
    <t>TOP2A</t>
  </si>
  <si>
    <t>TOPBP1</t>
  </si>
  <si>
    <t>TP53I11</t>
  </si>
  <si>
    <t>TPI1</t>
  </si>
  <si>
    <t>TPM3</t>
  </si>
  <si>
    <t>TRAF7</t>
  </si>
  <si>
    <t>TRIO</t>
  </si>
  <si>
    <t>TSPAN14</t>
  </si>
  <si>
    <t>TSPAN3</t>
  </si>
  <si>
    <t>TSPAN6</t>
  </si>
  <si>
    <t>TTYH3</t>
  </si>
  <si>
    <t>TUBA1B</t>
  </si>
  <si>
    <t>TUBB</t>
  </si>
  <si>
    <t>TUBB4B</t>
  </si>
  <si>
    <t>TUG1</t>
  </si>
  <si>
    <t>TXNRD1</t>
  </si>
  <si>
    <t>TYMS</t>
  </si>
  <si>
    <t>UBA1</t>
  </si>
  <si>
    <t>UBB</t>
  </si>
  <si>
    <t>UBE2L3</t>
  </si>
  <si>
    <t>UBE2V1</t>
  </si>
  <si>
    <t>UBE4B</t>
  </si>
  <si>
    <t>UBN1</t>
  </si>
  <si>
    <t>UGDH-AS1</t>
  </si>
  <si>
    <t>UNG</t>
  </si>
  <si>
    <t>USP22</t>
  </si>
  <si>
    <t>VCP</t>
  </si>
  <si>
    <t>VOPP1</t>
  </si>
  <si>
    <t>VSIG10</t>
  </si>
  <si>
    <t>WDR1</t>
  </si>
  <si>
    <t>WDR34</t>
  </si>
  <si>
    <t>WEE1</t>
  </si>
  <si>
    <t>WHSC1</t>
  </si>
  <si>
    <t>WNT7B</t>
  </si>
  <si>
    <t>XPO1</t>
  </si>
  <si>
    <t>XRCC5</t>
  </si>
  <si>
    <t>XRCC6</t>
  </si>
  <si>
    <t>YBX1</t>
  </si>
  <si>
    <t>YKT6</t>
  </si>
  <si>
    <t>YWHAH</t>
  </si>
  <si>
    <t>YWHAQ</t>
  </si>
  <si>
    <t>ZFAND5</t>
  </si>
  <si>
    <t>ZMIZ2</t>
  </si>
  <si>
    <t>ZWINT</t>
  </si>
  <si>
    <t>rank</t>
  </si>
  <si>
    <t>Genes are ordered in fold-change and ranked from highest to lowest fold-change in this set.</t>
  </si>
  <si>
    <t>Genes that are most up-regulated. The table was generated using Glucores® variance algorithm and filtering for down-regulation only.</t>
  </si>
  <si>
    <t>Supplementary table 2B)</t>
  </si>
  <si>
    <t>Supplementary table 2A)</t>
  </si>
  <si>
    <t>Genes that are most up-regulated in KLM1-R vs KLM-1. The table was generated using Glucores® variance algorithm and filtering for up-regulation on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1" fillId="3" borderId="0" xfId="0" applyFont="1" applyFill="1" applyAlignment="1">
      <alignment wrapText="1"/>
    </xf>
    <xf numFmtId="0" fontId="1" fillId="3" borderId="0" xfId="0" applyFont="1" applyFill="1" applyAlignment="1">
      <alignment horizontal="center" wrapText="1"/>
    </xf>
    <xf numFmtId="2" fontId="1" fillId="3" borderId="0" xfId="0" applyNumberFormat="1" applyFont="1" applyFill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1" fillId="3" borderId="0" xfId="0" applyFont="1" applyFill="1" applyAlignment="1">
      <alignment horizontal="left" wrapText="1"/>
    </xf>
    <xf numFmtId="0" fontId="1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UP in res_incl values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UP in res_incl values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2"/>
  <sheetViews>
    <sheetView tabSelected="1" workbookViewId="0">
      <pane ySplit="4" topLeftCell="A5" activePane="bottomLeft" state="frozenSplit"/>
      <selection pane="bottomLeft" activeCell="I9" sqref="I9"/>
    </sheetView>
  </sheetViews>
  <sheetFormatPr defaultRowHeight="15" x14ac:dyDescent="0.25"/>
  <cols>
    <col min="1" max="1" width="5.42578125" style="1" customWidth="1"/>
    <col min="2" max="2" width="12.7109375" bestFit="1" customWidth="1"/>
    <col min="3" max="3" width="11" style="1" customWidth="1"/>
    <col min="4" max="4" width="11.7109375" style="1" customWidth="1"/>
    <col min="5" max="5" width="11.140625" style="2" customWidth="1"/>
  </cols>
  <sheetData>
    <row r="1" spans="1:8" x14ac:dyDescent="0.25">
      <c r="A1" s="12" t="s">
        <v>995</v>
      </c>
    </row>
    <row r="2" spans="1:8" x14ac:dyDescent="0.25">
      <c r="A2" t="s">
        <v>996</v>
      </c>
    </row>
    <row r="3" spans="1:8" x14ac:dyDescent="0.25">
      <c r="A3" t="s">
        <v>992</v>
      </c>
    </row>
    <row r="4" spans="1:8" s="11" customFormat="1" ht="43.5" customHeight="1" x14ac:dyDescent="0.25">
      <c r="A4" s="7" t="s">
        <v>991</v>
      </c>
      <c r="B4" s="6" t="s">
        <v>488</v>
      </c>
      <c r="C4" s="7" t="s">
        <v>489</v>
      </c>
      <c r="D4" s="7" t="s">
        <v>490</v>
      </c>
      <c r="E4" s="8" t="s">
        <v>491</v>
      </c>
    </row>
    <row r="5" spans="1:8" x14ac:dyDescent="0.25">
      <c r="A5" s="1">
        <v>1</v>
      </c>
      <c r="B5" t="s">
        <v>205</v>
      </c>
      <c r="C5" s="1">
        <v>824</v>
      </c>
      <c r="D5" s="1">
        <v>48888</v>
      </c>
      <c r="E5" s="2">
        <f t="shared" ref="E5:E68" si="0">D5/C5</f>
        <v>59.33009708737864</v>
      </c>
      <c r="H5" s="12"/>
    </row>
    <row r="6" spans="1:8" x14ac:dyDescent="0.25">
      <c r="A6" s="1">
        <v>2</v>
      </c>
      <c r="B6" t="s">
        <v>258</v>
      </c>
      <c r="C6" s="1">
        <v>1397</v>
      </c>
      <c r="D6" s="1">
        <v>48078</v>
      </c>
      <c r="E6" s="2">
        <f t="shared" si="0"/>
        <v>34.415175375805298</v>
      </c>
    </row>
    <row r="7" spans="1:8" x14ac:dyDescent="0.25">
      <c r="A7" s="1">
        <v>3</v>
      </c>
      <c r="B7" t="s">
        <v>268</v>
      </c>
      <c r="C7" s="1">
        <v>394</v>
      </c>
      <c r="D7" s="1">
        <v>10688</v>
      </c>
      <c r="E7" s="2">
        <f t="shared" si="0"/>
        <v>27.126903553299492</v>
      </c>
    </row>
    <row r="8" spans="1:8" x14ac:dyDescent="0.25">
      <c r="A8" s="1">
        <v>4</v>
      </c>
      <c r="B8" t="s">
        <v>209</v>
      </c>
      <c r="C8" s="1">
        <v>1287</v>
      </c>
      <c r="D8" s="1">
        <v>24024</v>
      </c>
      <c r="E8" s="2">
        <f t="shared" si="0"/>
        <v>18.666666666666668</v>
      </c>
    </row>
    <row r="9" spans="1:8" x14ac:dyDescent="0.25">
      <c r="A9" s="1">
        <v>5</v>
      </c>
      <c r="B9" t="s">
        <v>241</v>
      </c>
      <c r="C9" s="1">
        <v>2322</v>
      </c>
      <c r="D9" s="1">
        <v>37627</v>
      </c>
      <c r="E9" s="2">
        <f t="shared" si="0"/>
        <v>16.204565030146426</v>
      </c>
    </row>
    <row r="10" spans="1:8" x14ac:dyDescent="0.25">
      <c r="A10" s="1">
        <v>6</v>
      </c>
      <c r="B10" t="s">
        <v>303</v>
      </c>
      <c r="C10" s="1">
        <v>1170</v>
      </c>
      <c r="D10" s="1">
        <v>16724</v>
      </c>
      <c r="E10" s="2">
        <f t="shared" si="0"/>
        <v>14.294017094017095</v>
      </c>
    </row>
    <row r="11" spans="1:8" x14ac:dyDescent="0.25">
      <c r="A11" s="1">
        <v>7</v>
      </c>
      <c r="B11" t="s">
        <v>15</v>
      </c>
      <c r="C11" s="1">
        <v>785</v>
      </c>
      <c r="D11" s="1">
        <v>10913</v>
      </c>
      <c r="E11" s="2">
        <f t="shared" si="0"/>
        <v>13.901910828025478</v>
      </c>
    </row>
    <row r="12" spans="1:8" x14ac:dyDescent="0.25">
      <c r="A12" s="1">
        <v>8</v>
      </c>
      <c r="B12" t="s">
        <v>469</v>
      </c>
      <c r="C12" s="1">
        <v>443</v>
      </c>
      <c r="D12" s="1">
        <v>5250.2</v>
      </c>
      <c r="E12" s="2">
        <f t="shared" si="0"/>
        <v>11.851467268623024</v>
      </c>
    </row>
    <row r="13" spans="1:8" x14ac:dyDescent="0.25">
      <c r="A13" s="1">
        <v>9</v>
      </c>
      <c r="B13" t="s">
        <v>247</v>
      </c>
      <c r="C13" s="1">
        <v>782</v>
      </c>
      <c r="D13" s="1">
        <v>9107.9</v>
      </c>
      <c r="E13" s="2">
        <f t="shared" si="0"/>
        <v>11.64693094629156</v>
      </c>
    </row>
    <row r="14" spans="1:8" x14ac:dyDescent="0.25">
      <c r="A14" s="1">
        <v>10</v>
      </c>
      <c r="B14" t="s">
        <v>398</v>
      </c>
      <c r="C14" s="1">
        <v>2824</v>
      </c>
      <c r="D14" s="1">
        <v>32718</v>
      </c>
      <c r="E14" s="2">
        <f t="shared" si="0"/>
        <v>11.585694050991501</v>
      </c>
    </row>
    <row r="15" spans="1:8" x14ac:dyDescent="0.25">
      <c r="A15" s="1">
        <v>11</v>
      </c>
      <c r="B15" t="s">
        <v>271</v>
      </c>
      <c r="C15" s="1">
        <v>1355</v>
      </c>
      <c r="D15" s="1">
        <v>12248</v>
      </c>
      <c r="E15" s="2">
        <f t="shared" si="0"/>
        <v>9.0391143911439116</v>
      </c>
    </row>
    <row r="16" spans="1:8" x14ac:dyDescent="0.25">
      <c r="A16" s="1">
        <v>12</v>
      </c>
      <c r="B16" t="s">
        <v>162</v>
      </c>
      <c r="C16" s="1">
        <v>3186</v>
      </c>
      <c r="D16" s="1">
        <v>28603</v>
      </c>
      <c r="E16" s="2">
        <f t="shared" si="0"/>
        <v>8.9777150031387318</v>
      </c>
    </row>
    <row r="17" spans="1:5" x14ac:dyDescent="0.25">
      <c r="A17" s="1">
        <v>13</v>
      </c>
      <c r="B17" t="s">
        <v>27</v>
      </c>
      <c r="C17" s="1">
        <v>3577</v>
      </c>
      <c r="D17" s="1">
        <v>31046</v>
      </c>
      <c r="E17" s="2">
        <f t="shared" si="0"/>
        <v>8.6793402292423814</v>
      </c>
    </row>
    <row r="18" spans="1:5" x14ac:dyDescent="0.25">
      <c r="A18" s="1">
        <v>14</v>
      </c>
      <c r="B18" t="s">
        <v>182</v>
      </c>
      <c r="C18" s="1">
        <v>732</v>
      </c>
      <c r="D18" s="1">
        <v>6329</v>
      </c>
      <c r="E18" s="2">
        <f t="shared" si="0"/>
        <v>8.6461748633879782</v>
      </c>
    </row>
    <row r="19" spans="1:5" x14ac:dyDescent="0.25">
      <c r="A19" s="1">
        <v>15</v>
      </c>
      <c r="B19" t="s">
        <v>157</v>
      </c>
      <c r="C19" s="1">
        <v>578</v>
      </c>
      <c r="D19" s="1">
        <v>4970.1000000000004</v>
      </c>
      <c r="E19" s="2">
        <f t="shared" si="0"/>
        <v>8.5987889273356402</v>
      </c>
    </row>
    <row r="20" spans="1:5" x14ac:dyDescent="0.25">
      <c r="A20" s="1">
        <v>16</v>
      </c>
      <c r="B20" t="s">
        <v>83</v>
      </c>
      <c r="C20" s="1">
        <v>636</v>
      </c>
      <c r="D20" s="1">
        <v>4797.8999999999996</v>
      </c>
      <c r="E20" s="2">
        <f t="shared" si="0"/>
        <v>7.5438679245283016</v>
      </c>
    </row>
    <row r="21" spans="1:5" x14ac:dyDescent="0.25">
      <c r="A21" s="1">
        <v>17</v>
      </c>
      <c r="B21" t="s">
        <v>183</v>
      </c>
      <c r="C21" s="1">
        <v>1181</v>
      </c>
      <c r="D21" s="1">
        <v>8776.7999999999993</v>
      </c>
      <c r="E21" s="2">
        <f t="shared" si="0"/>
        <v>7.4316680779000839</v>
      </c>
    </row>
    <row r="22" spans="1:5" x14ac:dyDescent="0.25">
      <c r="A22" s="1">
        <v>18</v>
      </c>
      <c r="B22" t="s">
        <v>8</v>
      </c>
      <c r="C22" s="1">
        <v>901</v>
      </c>
      <c r="D22" s="1">
        <v>6438</v>
      </c>
      <c r="E22" s="2">
        <f t="shared" si="0"/>
        <v>7.1453940066592674</v>
      </c>
    </row>
    <row r="23" spans="1:5" x14ac:dyDescent="0.25">
      <c r="A23" s="1">
        <v>19</v>
      </c>
      <c r="B23" t="s">
        <v>52</v>
      </c>
      <c r="C23" s="1">
        <v>1108</v>
      </c>
      <c r="D23" s="1">
        <v>7384.3</v>
      </c>
      <c r="E23" s="2">
        <f t="shared" si="0"/>
        <v>6.6645306859205782</v>
      </c>
    </row>
    <row r="24" spans="1:5" x14ac:dyDescent="0.25">
      <c r="A24" s="1">
        <v>20</v>
      </c>
      <c r="B24" t="s">
        <v>173</v>
      </c>
      <c r="C24" s="1">
        <v>68533</v>
      </c>
      <c r="D24" s="1">
        <v>455570</v>
      </c>
      <c r="E24" s="2">
        <f t="shared" si="0"/>
        <v>6.6474545109655203</v>
      </c>
    </row>
    <row r="25" spans="1:5" x14ac:dyDescent="0.25">
      <c r="A25" s="1">
        <v>21</v>
      </c>
      <c r="B25" t="s">
        <v>316</v>
      </c>
      <c r="C25" s="1">
        <v>812</v>
      </c>
      <c r="D25" s="1">
        <v>4981.3</v>
      </c>
      <c r="E25" s="2">
        <f t="shared" si="0"/>
        <v>6.1346059113300493</v>
      </c>
    </row>
    <row r="26" spans="1:5" x14ac:dyDescent="0.25">
      <c r="A26" s="1">
        <v>22</v>
      </c>
      <c r="B26" t="s">
        <v>189</v>
      </c>
      <c r="C26" s="1">
        <v>1845</v>
      </c>
      <c r="D26" s="1">
        <v>11297</v>
      </c>
      <c r="E26" s="2">
        <f t="shared" si="0"/>
        <v>6.1230352303523032</v>
      </c>
    </row>
    <row r="27" spans="1:5" x14ac:dyDescent="0.25">
      <c r="A27" s="1">
        <v>23</v>
      </c>
      <c r="B27" t="s">
        <v>227</v>
      </c>
      <c r="C27" s="1">
        <v>3201</v>
      </c>
      <c r="D27" s="1">
        <v>19558</v>
      </c>
      <c r="E27" s="2">
        <f t="shared" si="0"/>
        <v>6.1099656357388312</v>
      </c>
    </row>
    <row r="28" spans="1:5" x14ac:dyDescent="0.25">
      <c r="A28" s="1">
        <v>24</v>
      </c>
      <c r="B28" t="s">
        <v>206</v>
      </c>
      <c r="C28" s="1">
        <v>915</v>
      </c>
      <c r="D28" s="1">
        <v>5470.2</v>
      </c>
      <c r="E28" s="2">
        <f t="shared" si="0"/>
        <v>5.9783606557377045</v>
      </c>
    </row>
    <row r="29" spans="1:5" x14ac:dyDescent="0.25">
      <c r="A29" s="1">
        <v>25</v>
      </c>
      <c r="B29" t="s">
        <v>266</v>
      </c>
      <c r="C29" s="1">
        <v>1092</v>
      </c>
      <c r="D29" s="1">
        <v>6346.3</v>
      </c>
      <c r="E29" s="2">
        <f t="shared" si="0"/>
        <v>5.8116300366300369</v>
      </c>
    </row>
    <row r="30" spans="1:5" x14ac:dyDescent="0.25">
      <c r="A30" s="1">
        <v>26</v>
      </c>
      <c r="B30" t="s">
        <v>420</v>
      </c>
      <c r="C30" s="1">
        <v>5075</v>
      </c>
      <c r="D30" s="1">
        <v>29428</v>
      </c>
      <c r="E30" s="2">
        <f t="shared" si="0"/>
        <v>5.7986206896551726</v>
      </c>
    </row>
    <row r="31" spans="1:5" x14ac:dyDescent="0.25">
      <c r="A31" s="1">
        <v>27</v>
      </c>
      <c r="B31" t="s">
        <v>285</v>
      </c>
      <c r="C31" s="1">
        <v>2162</v>
      </c>
      <c r="D31" s="1">
        <v>12118</v>
      </c>
      <c r="E31" s="2">
        <f t="shared" si="0"/>
        <v>5.6049953746530994</v>
      </c>
    </row>
    <row r="32" spans="1:5" x14ac:dyDescent="0.25">
      <c r="A32" s="1">
        <v>28</v>
      </c>
      <c r="B32" t="s">
        <v>388</v>
      </c>
      <c r="C32" s="1">
        <v>3353</v>
      </c>
      <c r="D32" s="1">
        <v>18639</v>
      </c>
      <c r="E32" s="2">
        <f t="shared" si="0"/>
        <v>5.5589024753951684</v>
      </c>
    </row>
    <row r="33" spans="1:5" x14ac:dyDescent="0.25">
      <c r="A33" s="1">
        <v>29</v>
      </c>
      <c r="B33" t="s">
        <v>167</v>
      </c>
      <c r="C33" s="1">
        <v>4917</v>
      </c>
      <c r="D33" s="1">
        <v>27131</v>
      </c>
      <c r="E33" s="2">
        <f t="shared" si="0"/>
        <v>5.5177954037014443</v>
      </c>
    </row>
    <row r="34" spans="1:5" x14ac:dyDescent="0.25">
      <c r="A34" s="1">
        <v>30</v>
      </c>
      <c r="B34" t="s">
        <v>315</v>
      </c>
      <c r="C34" s="1">
        <v>901</v>
      </c>
      <c r="D34" s="1">
        <v>4866.2</v>
      </c>
      <c r="E34" s="2">
        <f t="shared" si="0"/>
        <v>5.4008879023307435</v>
      </c>
    </row>
    <row r="35" spans="1:5" x14ac:dyDescent="0.25">
      <c r="A35" s="1">
        <v>31</v>
      </c>
      <c r="B35" t="s">
        <v>248</v>
      </c>
      <c r="C35" s="1">
        <v>1031</v>
      </c>
      <c r="D35" s="1">
        <v>5440.7</v>
      </c>
      <c r="E35" s="2">
        <f t="shared" si="0"/>
        <v>5.2771096023278368</v>
      </c>
    </row>
    <row r="36" spans="1:5" x14ac:dyDescent="0.25">
      <c r="A36" s="1">
        <v>32</v>
      </c>
      <c r="B36" t="s">
        <v>418</v>
      </c>
      <c r="C36" s="1">
        <v>2231</v>
      </c>
      <c r="D36" s="1">
        <v>11687</v>
      </c>
      <c r="E36" s="2">
        <f t="shared" si="0"/>
        <v>5.2384580905423581</v>
      </c>
    </row>
    <row r="37" spans="1:5" x14ac:dyDescent="0.25">
      <c r="A37" s="1">
        <v>33</v>
      </c>
      <c r="B37" t="s">
        <v>199</v>
      </c>
      <c r="C37" s="1">
        <v>1063</v>
      </c>
      <c r="D37" s="1">
        <v>5523.2</v>
      </c>
      <c r="E37" s="2">
        <f t="shared" si="0"/>
        <v>5.1958607714016933</v>
      </c>
    </row>
    <row r="38" spans="1:5" x14ac:dyDescent="0.25">
      <c r="A38" s="1">
        <v>34</v>
      </c>
      <c r="B38" t="s">
        <v>25</v>
      </c>
      <c r="C38" s="1">
        <v>1950</v>
      </c>
      <c r="D38" s="1">
        <v>10088</v>
      </c>
      <c r="E38" s="2">
        <f t="shared" si="0"/>
        <v>5.1733333333333329</v>
      </c>
    </row>
    <row r="39" spans="1:5" x14ac:dyDescent="0.25">
      <c r="A39" s="1">
        <v>35</v>
      </c>
      <c r="B39" t="s">
        <v>261</v>
      </c>
      <c r="C39" s="1">
        <v>1615</v>
      </c>
      <c r="D39" s="1">
        <v>8123.8</v>
      </c>
      <c r="E39" s="2">
        <f t="shared" si="0"/>
        <v>5.0302167182662538</v>
      </c>
    </row>
    <row r="40" spans="1:5" x14ac:dyDescent="0.25">
      <c r="A40" s="1">
        <v>36</v>
      </c>
      <c r="B40" t="s">
        <v>133</v>
      </c>
      <c r="C40" s="1">
        <v>1481</v>
      </c>
      <c r="D40" s="1">
        <v>7420</v>
      </c>
      <c r="E40" s="2">
        <f t="shared" si="0"/>
        <v>5.0101282916948007</v>
      </c>
    </row>
    <row r="41" spans="1:5" x14ac:dyDescent="0.25">
      <c r="A41" s="1">
        <v>37</v>
      </c>
      <c r="B41" t="s">
        <v>216</v>
      </c>
      <c r="C41" s="1">
        <v>4902</v>
      </c>
      <c r="D41" s="1">
        <v>24191</v>
      </c>
      <c r="E41" s="2">
        <f t="shared" si="0"/>
        <v>4.9349245206038352</v>
      </c>
    </row>
    <row r="42" spans="1:5" x14ac:dyDescent="0.25">
      <c r="A42" s="1">
        <v>38</v>
      </c>
      <c r="B42" t="s">
        <v>238</v>
      </c>
      <c r="C42" s="1">
        <v>3410</v>
      </c>
      <c r="D42" s="1">
        <v>16694</v>
      </c>
      <c r="E42" s="2">
        <f t="shared" si="0"/>
        <v>4.8956011730205278</v>
      </c>
    </row>
    <row r="43" spans="1:5" x14ac:dyDescent="0.25">
      <c r="A43" s="1">
        <v>39</v>
      </c>
      <c r="B43" t="s">
        <v>428</v>
      </c>
      <c r="C43" s="1">
        <v>997</v>
      </c>
      <c r="D43" s="1">
        <v>4878.3999999999996</v>
      </c>
      <c r="E43" s="2">
        <f t="shared" si="0"/>
        <v>4.8930792377131391</v>
      </c>
    </row>
    <row r="44" spans="1:5" x14ac:dyDescent="0.25">
      <c r="A44" s="1">
        <v>40</v>
      </c>
      <c r="B44" t="s">
        <v>97</v>
      </c>
      <c r="C44" s="1">
        <v>1215</v>
      </c>
      <c r="D44" s="1">
        <v>5783</v>
      </c>
      <c r="E44" s="2">
        <f t="shared" si="0"/>
        <v>4.7596707818930044</v>
      </c>
    </row>
    <row r="45" spans="1:5" x14ac:dyDescent="0.25">
      <c r="A45" s="1">
        <v>41</v>
      </c>
      <c r="B45" t="s">
        <v>457</v>
      </c>
      <c r="C45" s="1">
        <v>5209</v>
      </c>
      <c r="D45" s="1">
        <v>24761</v>
      </c>
      <c r="E45" s="2">
        <f t="shared" si="0"/>
        <v>4.7535035515454025</v>
      </c>
    </row>
    <row r="46" spans="1:5" x14ac:dyDescent="0.25">
      <c r="A46" s="1">
        <v>42</v>
      </c>
      <c r="B46" t="s">
        <v>130</v>
      </c>
      <c r="C46" s="1">
        <v>3400</v>
      </c>
      <c r="D46" s="1">
        <v>15594</v>
      </c>
      <c r="E46" s="2">
        <f t="shared" si="0"/>
        <v>4.5864705882352945</v>
      </c>
    </row>
    <row r="47" spans="1:5" x14ac:dyDescent="0.25">
      <c r="A47" s="1">
        <v>43</v>
      </c>
      <c r="B47" t="s">
        <v>422</v>
      </c>
      <c r="C47" s="1">
        <v>1251</v>
      </c>
      <c r="D47" s="1">
        <v>5715.7</v>
      </c>
      <c r="E47" s="2">
        <f t="shared" si="0"/>
        <v>4.5689048760991202</v>
      </c>
    </row>
    <row r="48" spans="1:5" x14ac:dyDescent="0.25">
      <c r="A48" s="1">
        <v>44</v>
      </c>
      <c r="B48" t="s">
        <v>54</v>
      </c>
      <c r="C48" s="1">
        <v>1791</v>
      </c>
      <c r="D48" s="1">
        <v>8032.2</v>
      </c>
      <c r="E48" s="2">
        <f t="shared" si="0"/>
        <v>4.4847571189279734</v>
      </c>
    </row>
    <row r="49" spans="1:5" x14ac:dyDescent="0.25">
      <c r="A49" s="1">
        <v>45</v>
      </c>
      <c r="B49" t="s">
        <v>161</v>
      </c>
      <c r="C49" s="1">
        <v>1660</v>
      </c>
      <c r="D49" s="1">
        <v>6824</v>
      </c>
      <c r="E49" s="2">
        <f t="shared" si="0"/>
        <v>4.1108433734939762</v>
      </c>
    </row>
    <row r="50" spans="1:5" x14ac:dyDescent="0.25">
      <c r="A50" s="1">
        <v>46</v>
      </c>
      <c r="B50" t="s">
        <v>22</v>
      </c>
      <c r="C50" s="1">
        <v>7914</v>
      </c>
      <c r="D50" s="1">
        <v>32395</v>
      </c>
      <c r="E50" s="2">
        <f t="shared" si="0"/>
        <v>4.0933788223401564</v>
      </c>
    </row>
    <row r="51" spans="1:5" x14ac:dyDescent="0.25">
      <c r="A51" s="1">
        <v>47</v>
      </c>
      <c r="B51" t="s">
        <v>239</v>
      </c>
      <c r="C51" s="1">
        <v>4116</v>
      </c>
      <c r="D51" s="1">
        <v>16778</v>
      </c>
      <c r="E51" s="2">
        <f t="shared" si="0"/>
        <v>4.0762876579203109</v>
      </c>
    </row>
    <row r="52" spans="1:5" x14ac:dyDescent="0.25">
      <c r="A52" s="1">
        <v>48</v>
      </c>
      <c r="B52" t="s">
        <v>397</v>
      </c>
      <c r="C52" s="1">
        <v>6962</v>
      </c>
      <c r="D52" s="1">
        <v>27869</v>
      </c>
      <c r="E52" s="2">
        <f t="shared" si="0"/>
        <v>4.0030163746049983</v>
      </c>
    </row>
    <row r="53" spans="1:5" x14ac:dyDescent="0.25">
      <c r="A53" s="1">
        <v>49</v>
      </c>
      <c r="B53" t="s">
        <v>208</v>
      </c>
      <c r="C53" s="1">
        <v>49323</v>
      </c>
      <c r="D53" s="1">
        <v>197090</v>
      </c>
      <c r="E53" s="2">
        <f t="shared" si="0"/>
        <v>3.9959045475741539</v>
      </c>
    </row>
    <row r="54" spans="1:5" x14ac:dyDescent="0.25">
      <c r="A54" s="1">
        <v>50</v>
      </c>
      <c r="B54" t="s">
        <v>71</v>
      </c>
      <c r="C54" s="1">
        <v>2195</v>
      </c>
      <c r="D54" s="1">
        <v>8731</v>
      </c>
      <c r="E54" s="2">
        <f t="shared" si="0"/>
        <v>3.9776765375854213</v>
      </c>
    </row>
    <row r="55" spans="1:5" x14ac:dyDescent="0.25">
      <c r="A55" s="1">
        <v>51</v>
      </c>
      <c r="B55" t="s">
        <v>51</v>
      </c>
      <c r="C55" s="1">
        <v>2043</v>
      </c>
      <c r="D55" s="1">
        <v>8005.7</v>
      </c>
      <c r="E55" s="2">
        <f t="shared" si="0"/>
        <v>3.918600097895252</v>
      </c>
    </row>
    <row r="56" spans="1:5" x14ac:dyDescent="0.25">
      <c r="A56" s="1">
        <v>52</v>
      </c>
      <c r="B56" t="s">
        <v>184</v>
      </c>
      <c r="C56" s="1">
        <v>1717</v>
      </c>
      <c r="D56" s="1">
        <v>6462.4</v>
      </c>
      <c r="E56" s="2">
        <f t="shared" si="0"/>
        <v>3.7637740244612696</v>
      </c>
    </row>
    <row r="57" spans="1:5" x14ac:dyDescent="0.25">
      <c r="A57" s="1">
        <v>53</v>
      </c>
      <c r="B57" t="s">
        <v>90</v>
      </c>
      <c r="C57" s="1">
        <v>2588</v>
      </c>
      <c r="D57" s="1">
        <v>9715</v>
      </c>
      <c r="E57" s="2">
        <f t="shared" si="0"/>
        <v>3.7538639876352398</v>
      </c>
    </row>
    <row r="58" spans="1:5" x14ac:dyDescent="0.25">
      <c r="A58" s="1">
        <v>54</v>
      </c>
      <c r="B58" t="s">
        <v>226</v>
      </c>
      <c r="C58" s="1">
        <v>4427</v>
      </c>
      <c r="D58" s="1">
        <v>16325</v>
      </c>
      <c r="E58" s="2">
        <f t="shared" si="0"/>
        <v>3.6875988253896543</v>
      </c>
    </row>
    <row r="59" spans="1:5" x14ac:dyDescent="0.25">
      <c r="A59" s="1">
        <v>55</v>
      </c>
      <c r="B59" t="s">
        <v>112</v>
      </c>
      <c r="C59" s="1">
        <v>3453</v>
      </c>
      <c r="D59" s="1">
        <v>12684</v>
      </c>
      <c r="E59" s="2">
        <f t="shared" si="0"/>
        <v>3.6733275412684621</v>
      </c>
    </row>
    <row r="60" spans="1:5" x14ac:dyDescent="0.25">
      <c r="A60" s="1">
        <v>56</v>
      </c>
      <c r="B60" t="s">
        <v>153</v>
      </c>
      <c r="C60" s="1">
        <v>5058</v>
      </c>
      <c r="D60" s="1">
        <v>18441</v>
      </c>
      <c r="E60" s="2">
        <f t="shared" si="0"/>
        <v>3.6459074733096086</v>
      </c>
    </row>
    <row r="61" spans="1:5" x14ac:dyDescent="0.25">
      <c r="A61" s="1">
        <v>57</v>
      </c>
      <c r="B61" t="s">
        <v>476</v>
      </c>
      <c r="C61" s="1">
        <v>2808</v>
      </c>
      <c r="D61" s="1">
        <v>10208</v>
      </c>
      <c r="E61" s="2">
        <f t="shared" si="0"/>
        <v>3.6353276353276351</v>
      </c>
    </row>
    <row r="62" spans="1:5" x14ac:dyDescent="0.25">
      <c r="A62" s="1">
        <v>58</v>
      </c>
      <c r="B62" t="s">
        <v>65</v>
      </c>
      <c r="C62" s="1">
        <v>27968</v>
      </c>
      <c r="D62" s="1">
        <v>99701</v>
      </c>
      <c r="E62" s="2">
        <f t="shared" si="0"/>
        <v>3.5648240846681922</v>
      </c>
    </row>
    <row r="63" spans="1:5" x14ac:dyDescent="0.25">
      <c r="A63" s="1">
        <v>59</v>
      </c>
      <c r="B63" t="s">
        <v>278</v>
      </c>
      <c r="C63" s="1">
        <v>2223</v>
      </c>
      <c r="D63" s="1">
        <v>7898.7</v>
      </c>
      <c r="E63" s="2">
        <f t="shared" si="0"/>
        <v>3.5531713900134951</v>
      </c>
    </row>
    <row r="64" spans="1:5" x14ac:dyDescent="0.25">
      <c r="A64" s="1">
        <v>60</v>
      </c>
      <c r="B64" t="s">
        <v>2</v>
      </c>
      <c r="C64" s="1">
        <v>1681</v>
      </c>
      <c r="D64" s="1">
        <v>5963.3</v>
      </c>
      <c r="E64" s="2">
        <f t="shared" si="0"/>
        <v>3.5474717430101133</v>
      </c>
    </row>
    <row r="65" spans="1:5" x14ac:dyDescent="0.25">
      <c r="A65" s="1">
        <v>61</v>
      </c>
      <c r="B65" t="s">
        <v>128</v>
      </c>
      <c r="C65" s="1">
        <v>1896</v>
      </c>
      <c r="D65" s="1">
        <v>6632.5</v>
      </c>
      <c r="E65" s="2">
        <f t="shared" si="0"/>
        <v>3.4981540084388185</v>
      </c>
    </row>
    <row r="66" spans="1:5" x14ac:dyDescent="0.25">
      <c r="A66" s="1">
        <v>62</v>
      </c>
      <c r="B66" t="s">
        <v>446</v>
      </c>
      <c r="C66" s="1">
        <v>5263</v>
      </c>
      <c r="D66" s="1">
        <v>18300</v>
      </c>
      <c r="E66" s="2">
        <f t="shared" si="0"/>
        <v>3.4771043131293937</v>
      </c>
    </row>
    <row r="67" spans="1:5" x14ac:dyDescent="0.25">
      <c r="A67" s="1">
        <v>63</v>
      </c>
      <c r="B67" t="s">
        <v>129</v>
      </c>
      <c r="C67" s="1">
        <v>1544</v>
      </c>
      <c r="D67" s="1">
        <v>5321.5</v>
      </c>
      <c r="E67" s="2">
        <f t="shared" si="0"/>
        <v>3.4465673575129534</v>
      </c>
    </row>
    <row r="68" spans="1:5" x14ac:dyDescent="0.25">
      <c r="A68" s="1">
        <v>64</v>
      </c>
      <c r="B68" t="s">
        <v>228</v>
      </c>
      <c r="C68" s="1">
        <v>5280</v>
      </c>
      <c r="D68" s="1">
        <v>18057</v>
      </c>
      <c r="E68" s="2">
        <f t="shared" si="0"/>
        <v>3.4198863636363637</v>
      </c>
    </row>
    <row r="69" spans="1:5" x14ac:dyDescent="0.25">
      <c r="A69" s="1">
        <v>65</v>
      </c>
      <c r="B69" t="s">
        <v>403</v>
      </c>
      <c r="C69" s="1">
        <v>3302</v>
      </c>
      <c r="D69" s="1">
        <v>11264</v>
      </c>
      <c r="E69" s="2">
        <f t="shared" ref="E69:E132" si="1">D69/C69</f>
        <v>3.4112658994548757</v>
      </c>
    </row>
    <row r="70" spans="1:5" x14ac:dyDescent="0.25">
      <c r="A70" s="1">
        <v>66</v>
      </c>
      <c r="B70" t="s">
        <v>470</v>
      </c>
      <c r="C70" s="1">
        <v>6345</v>
      </c>
      <c r="D70" s="1">
        <v>21551</v>
      </c>
      <c r="E70" s="2">
        <f t="shared" si="1"/>
        <v>3.3965327029156818</v>
      </c>
    </row>
    <row r="71" spans="1:5" x14ac:dyDescent="0.25">
      <c r="A71" s="1">
        <v>67</v>
      </c>
      <c r="B71" t="s">
        <v>181</v>
      </c>
      <c r="C71" s="1">
        <v>5039</v>
      </c>
      <c r="D71" s="1">
        <v>17092</v>
      </c>
      <c r="E71" s="2">
        <f t="shared" si="1"/>
        <v>3.3919428458027387</v>
      </c>
    </row>
    <row r="72" spans="1:5" x14ac:dyDescent="0.25">
      <c r="A72" s="1">
        <v>68</v>
      </c>
      <c r="B72" t="s">
        <v>237</v>
      </c>
      <c r="C72" s="1">
        <v>3383</v>
      </c>
      <c r="D72" s="1">
        <v>11466</v>
      </c>
      <c r="E72" s="2">
        <f t="shared" si="1"/>
        <v>3.3892994383683122</v>
      </c>
    </row>
    <row r="73" spans="1:5" x14ac:dyDescent="0.25">
      <c r="A73" s="1">
        <v>69</v>
      </c>
      <c r="B73" t="s">
        <v>286</v>
      </c>
      <c r="C73" s="1">
        <v>1678</v>
      </c>
      <c r="D73" s="1">
        <v>5631.2</v>
      </c>
      <c r="E73" s="2">
        <f t="shared" si="1"/>
        <v>3.3558998808104885</v>
      </c>
    </row>
    <row r="74" spans="1:5" x14ac:dyDescent="0.25">
      <c r="A74" s="1">
        <v>70</v>
      </c>
      <c r="B74" t="s">
        <v>62</v>
      </c>
      <c r="C74" s="1">
        <v>3462</v>
      </c>
      <c r="D74" s="1">
        <v>11569</v>
      </c>
      <c r="E74" s="2">
        <f t="shared" si="1"/>
        <v>3.3417099942229926</v>
      </c>
    </row>
    <row r="75" spans="1:5" x14ac:dyDescent="0.25">
      <c r="A75" s="1">
        <v>71</v>
      </c>
      <c r="B75" t="s">
        <v>433</v>
      </c>
      <c r="C75" s="1">
        <v>3169</v>
      </c>
      <c r="D75" s="1">
        <v>10570</v>
      </c>
      <c r="E75" s="2">
        <f t="shared" si="1"/>
        <v>3.3354370463868728</v>
      </c>
    </row>
    <row r="76" spans="1:5" x14ac:dyDescent="0.25">
      <c r="A76" s="1">
        <v>72</v>
      </c>
      <c r="B76" t="s">
        <v>427</v>
      </c>
      <c r="C76" s="1">
        <v>3861</v>
      </c>
      <c r="D76" s="1">
        <v>12795</v>
      </c>
      <c r="E76" s="2">
        <f t="shared" si="1"/>
        <v>3.3139083139083141</v>
      </c>
    </row>
    <row r="77" spans="1:5" x14ac:dyDescent="0.25">
      <c r="A77" s="1">
        <v>73</v>
      </c>
      <c r="B77" t="s">
        <v>447</v>
      </c>
      <c r="C77" s="1">
        <v>1882</v>
      </c>
      <c r="D77" s="1">
        <v>6209.8</v>
      </c>
      <c r="E77" s="2">
        <f t="shared" si="1"/>
        <v>3.2995749202975557</v>
      </c>
    </row>
    <row r="78" spans="1:5" x14ac:dyDescent="0.25">
      <c r="A78" s="1">
        <v>74</v>
      </c>
      <c r="B78" t="s">
        <v>149</v>
      </c>
      <c r="C78" s="1">
        <v>3375</v>
      </c>
      <c r="D78" s="1">
        <v>11086</v>
      </c>
      <c r="E78" s="2">
        <f t="shared" si="1"/>
        <v>3.284740740740741</v>
      </c>
    </row>
    <row r="79" spans="1:5" x14ac:dyDescent="0.25">
      <c r="A79" s="1">
        <v>75</v>
      </c>
      <c r="B79" t="s">
        <v>426</v>
      </c>
      <c r="C79" s="1">
        <v>2199</v>
      </c>
      <c r="D79" s="1">
        <v>6958.5</v>
      </c>
      <c r="E79" s="2">
        <f t="shared" si="1"/>
        <v>3.1643929058663027</v>
      </c>
    </row>
    <row r="80" spans="1:5" x14ac:dyDescent="0.25">
      <c r="A80" s="1">
        <v>76</v>
      </c>
      <c r="B80" t="s">
        <v>304</v>
      </c>
      <c r="C80" s="1">
        <v>3673</v>
      </c>
      <c r="D80" s="1">
        <v>11513</v>
      </c>
      <c r="E80" s="2">
        <f t="shared" si="1"/>
        <v>3.1344949632453036</v>
      </c>
    </row>
    <row r="81" spans="1:5" x14ac:dyDescent="0.25">
      <c r="A81" s="1">
        <v>77</v>
      </c>
      <c r="B81" t="s">
        <v>445</v>
      </c>
      <c r="C81" s="1">
        <v>1787</v>
      </c>
      <c r="D81" s="1">
        <v>5554.8</v>
      </c>
      <c r="E81" s="2">
        <f t="shared" si="1"/>
        <v>3.1084499160604366</v>
      </c>
    </row>
    <row r="82" spans="1:5" x14ac:dyDescent="0.25">
      <c r="A82" s="1">
        <v>78</v>
      </c>
      <c r="B82" t="s">
        <v>34</v>
      </c>
      <c r="C82" s="1">
        <v>2306</v>
      </c>
      <c r="D82" s="1">
        <v>7148</v>
      </c>
      <c r="E82" s="2">
        <f t="shared" si="1"/>
        <v>3.0997398091934083</v>
      </c>
    </row>
    <row r="83" spans="1:5" x14ac:dyDescent="0.25">
      <c r="A83" s="1">
        <v>79</v>
      </c>
      <c r="B83" t="s">
        <v>301</v>
      </c>
      <c r="C83" s="1">
        <v>4087</v>
      </c>
      <c r="D83" s="1">
        <v>12614</v>
      </c>
      <c r="E83" s="2">
        <f t="shared" si="1"/>
        <v>3.0863714215806213</v>
      </c>
    </row>
    <row r="84" spans="1:5" x14ac:dyDescent="0.25">
      <c r="A84" s="1">
        <v>80</v>
      </c>
      <c r="B84" t="s">
        <v>50</v>
      </c>
      <c r="C84" s="1">
        <v>1853</v>
      </c>
      <c r="D84" s="1">
        <v>5645.4</v>
      </c>
      <c r="E84" s="2">
        <f t="shared" si="1"/>
        <v>3.0466270912034537</v>
      </c>
    </row>
    <row r="85" spans="1:5" x14ac:dyDescent="0.25">
      <c r="A85" s="1">
        <v>81</v>
      </c>
      <c r="B85" t="s">
        <v>479</v>
      </c>
      <c r="C85" s="1">
        <v>10491</v>
      </c>
      <c r="D85" s="1">
        <v>31959</v>
      </c>
      <c r="E85" s="2">
        <f t="shared" si="1"/>
        <v>3.0463254217901059</v>
      </c>
    </row>
    <row r="86" spans="1:5" x14ac:dyDescent="0.25">
      <c r="A86" s="1">
        <v>82</v>
      </c>
      <c r="B86" t="s">
        <v>99</v>
      </c>
      <c r="C86" s="1">
        <v>4716</v>
      </c>
      <c r="D86" s="1">
        <v>14262</v>
      </c>
      <c r="E86" s="2">
        <f t="shared" si="1"/>
        <v>3.0241730279898218</v>
      </c>
    </row>
    <row r="87" spans="1:5" x14ac:dyDescent="0.25">
      <c r="A87" s="1">
        <v>83</v>
      </c>
      <c r="B87" t="s">
        <v>120</v>
      </c>
      <c r="C87" s="1">
        <v>2353</v>
      </c>
      <c r="D87" s="1">
        <v>7063.4</v>
      </c>
      <c r="E87" s="2">
        <f t="shared" si="1"/>
        <v>3.0018699532511688</v>
      </c>
    </row>
    <row r="88" spans="1:5" x14ac:dyDescent="0.25">
      <c r="A88" s="1">
        <v>84</v>
      </c>
      <c r="B88" t="s">
        <v>176</v>
      </c>
      <c r="C88" s="1">
        <v>24914</v>
      </c>
      <c r="D88" s="1">
        <v>74772</v>
      </c>
      <c r="E88" s="2">
        <f t="shared" si="1"/>
        <v>3.0012041422493376</v>
      </c>
    </row>
    <row r="89" spans="1:5" x14ac:dyDescent="0.25">
      <c r="A89" s="1">
        <v>85</v>
      </c>
      <c r="B89" t="s">
        <v>299</v>
      </c>
      <c r="C89" s="1">
        <v>11369</v>
      </c>
      <c r="D89" s="1">
        <v>34025</v>
      </c>
      <c r="E89" s="2">
        <f t="shared" si="1"/>
        <v>2.9927874043451492</v>
      </c>
    </row>
    <row r="90" spans="1:5" x14ac:dyDescent="0.25">
      <c r="A90" s="1">
        <v>86</v>
      </c>
      <c r="B90" t="s">
        <v>57</v>
      </c>
      <c r="C90" s="1">
        <v>6242</v>
      </c>
      <c r="D90" s="1">
        <v>18508</v>
      </c>
      <c r="E90" s="2">
        <f t="shared" si="1"/>
        <v>2.9650752963793656</v>
      </c>
    </row>
    <row r="91" spans="1:5" x14ac:dyDescent="0.25">
      <c r="A91" s="1">
        <v>87</v>
      </c>
      <c r="B91" t="s">
        <v>441</v>
      </c>
      <c r="C91" s="1">
        <v>5407</v>
      </c>
      <c r="D91" s="1">
        <v>15897</v>
      </c>
      <c r="E91" s="2">
        <f t="shared" si="1"/>
        <v>2.9400776770852599</v>
      </c>
    </row>
    <row r="92" spans="1:5" x14ac:dyDescent="0.25">
      <c r="A92" s="1">
        <v>88</v>
      </c>
      <c r="B92" t="s">
        <v>313</v>
      </c>
      <c r="C92" s="1">
        <v>8672</v>
      </c>
      <c r="D92" s="1">
        <v>25495</v>
      </c>
      <c r="E92" s="2">
        <f t="shared" si="1"/>
        <v>2.939921586715867</v>
      </c>
    </row>
    <row r="93" spans="1:5" x14ac:dyDescent="0.25">
      <c r="A93" s="1">
        <v>89</v>
      </c>
      <c r="B93" t="s">
        <v>165</v>
      </c>
      <c r="C93" s="1">
        <v>8158</v>
      </c>
      <c r="D93" s="1">
        <v>23369</v>
      </c>
      <c r="E93" s="2">
        <f t="shared" si="1"/>
        <v>2.86455013483697</v>
      </c>
    </row>
    <row r="94" spans="1:5" x14ac:dyDescent="0.25">
      <c r="A94" s="1">
        <v>90</v>
      </c>
      <c r="B94" t="s">
        <v>73</v>
      </c>
      <c r="C94" s="1">
        <v>2081</v>
      </c>
      <c r="D94" s="1">
        <v>5960.2</v>
      </c>
      <c r="E94" s="2">
        <f t="shared" si="1"/>
        <v>2.8641037962518019</v>
      </c>
    </row>
    <row r="95" spans="1:5" x14ac:dyDescent="0.25">
      <c r="A95" s="1">
        <v>91</v>
      </c>
      <c r="B95" t="s">
        <v>185</v>
      </c>
      <c r="C95" s="1">
        <v>6136</v>
      </c>
      <c r="D95" s="1">
        <v>17454</v>
      </c>
      <c r="E95" s="2">
        <f t="shared" si="1"/>
        <v>2.8445241199478488</v>
      </c>
    </row>
    <row r="96" spans="1:5" x14ac:dyDescent="0.25">
      <c r="A96" s="1">
        <v>92</v>
      </c>
      <c r="B96" t="s">
        <v>477</v>
      </c>
      <c r="C96" s="1">
        <v>9724</v>
      </c>
      <c r="D96" s="1">
        <v>27285</v>
      </c>
      <c r="E96" s="2">
        <f t="shared" si="1"/>
        <v>2.8059440559440558</v>
      </c>
    </row>
    <row r="97" spans="1:5" x14ac:dyDescent="0.25">
      <c r="A97" s="1">
        <v>93</v>
      </c>
      <c r="B97" t="s">
        <v>159</v>
      </c>
      <c r="C97" s="1">
        <v>9429</v>
      </c>
      <c r="D97" s="1">
        <v>26273</v>
      </c>
      <c r="E97" s="2">
        <f t="shared" si="1"/>
        <v>2.7864036483190158</v>
      </c>
    </row>
    <row r="98" spans="1:5" x14ac:dyDescent="0.25">
      <c r="A98" s="1">
        <v>94</v>
      </c>
      <c r="B98" t="s">
        <v>116</v>
      </c>
      <c r="C98" s="1">
        <v>7003</v>
      </c>
      <c r="D98" s="1">
        <v>19494</v>
      </c>
      <c r="E98" s="2">
        <f t="shared" si="1"/>
        <v>2.7836641439383123</v>
      </c>
    </row>
    <row r="99" spans="1:5" x14ac:dyDescent="0.25">
      <c r="A99" s="1">
        <v>95</v>
      </c>
      <c r="B99" t="s">
        <v>0</v>
      </c>
      <c r="C99" s="1">
        <v>19744</v>
      </c>
      <c r="D99" s="1">
        <v>54849</v>
      </c>
      <c r="E99" s="2">
        <f t="shared" si="1"/>
        <v>2.7780085089141004</v>
      </c>
    </row>
    <row r="100" spans="1:5" x14ac:dyDescent="0.25">
      <c r="A100" s="1">
        <v>96</v>
      </c>
      <c r="B100" t="s">
        <v>61</v>
      </c>
      <c r="C100" s="1">
        <v>3113</v>
      </c>
      <c r="D100" s="1">
        <v>8638.2999999999993</v>
      </c>
      <c r="E100" s="2">
        <f t="shared" si="1"/>
        <v>2.7749116607773847</v>
      </c>
    </row>
    <row r="101" spans="1:5" x14ac:dyDescent="0.25">
      <c r="A101" s="1">
        <v>97</v>
      </c>
      <c r="B101" t="s">
        <v>12</v>
      </c>
      <c r="C101" s="1">
        <v>6840</v>
      </c>
      <c r="D101" s="1">
        <v>18866</v>
      </c>
      <c r="E101" s="2">
        <f t="shared" si="1"/>
        <v>2.7581871345029239</v>
      </c>
    </row>
    <row r="102" spans="1:5" x14ac:dyDescent="0.25">
      <c r="A102" s="1">
        <v>98</v>
      </c>
      <c r="B102" t="s">
        <v>123</v>
      </c>
      <c r="C102" s="1">
        <v>4088</v>
      </c>
      <c r="D102" s="1">
        <v>11242</v>
      </c>
      <c r="E102" s="2">
        <f t="shared" si="1"/>
        <v>2.75</v>
      </c>
    </row>
    <row r="103" spans="1:5" x14ac:dyDescent="0.25">
      <c r="A103" s="1">
        <v>99</v>
      </c>
      <c r="B103" t="s">
        <v>59</v>
      </c>
      <c r="C103" s="1">
        <v>9470</v>
      </c>
      <c r="D103" s="1">
        <v>26020</v>
      </c>
      <c r="E103" s="2">
        <f t="shared" si="1"/>
        <v>2.7476240760295672</v>
      </c>
    </row>
    <row r="104" spans="1:5" x14ac:dyDescent="0.25">
      <c r="A104" s="1">
        <v>100</v>
      </c>
      <c r="B104" t="s">
        <v>246</v>
      </c>
      <c r="C104" s="1">
        <v>18151</v>
      </c>
      <c r="D104" s="1">
        <v>49695</v>
      </c>
      <c r="E104" s="2">
        <f t="shared" si="1"/>
        <v>2.7378656823315519</v>
      </c>
    </row>
    <row r="105" spans="1:5" x14ac:dyDescent="0.25">
      <c r="A105" s="1">
        <v>101</v>
      </c>
      <c r="B105" t="s">
        <v>203</v>
      </c>
      <c r="C105" s="1">
        <v>8592</v>
      </c>
      <c r="D105" s="1">
        <v>23109</v>
      </c>
      <c r="E105" s="2">
        <f t="shared" si="1"/>
        <v>2.6895949720670389</v>
      </c>
    </row>
    <row r="106" spans="1:5" x14ac:dyDescent="0.25">
      <c r="A106" s="1">
        <v>102</v>
      </c>
      <c r="B106" t="s">
        <v>119</v>
      </c>
      <c r="C106" s="1">
        <v>6066</v>
      </c>
      <c r="D106" s="1">
        <v>16295</v>
      </c>
      <c r="E106" s="2">
        <f t="shared" si="1"/>
        <v>2.6862842070557202</v>
      </c>
    </row>
    <row r="107" spans="1:5" x14ac:dyDescent="0.25">
      <c r="A107" s="1">
        <v>103</v>
      </c>
      <c r="B107" t="s">
        <v>155</v>
      </c>
      <c r="C107" s="1">
        <v>4423</v>
      </c>
      <c r="D107" s="1">
        <v>11855</v>
      </c>
      <c r="E107" s="2">
        <f t="shared" si="1"/>
        <v>2.6803074836084106</v>
      </c>
    </row>
    <row r="108" spans="1:5" x14ac:dyDescent="0.25">
      <c r="A108" s="1">
        <v>104</v>
      </c>
      <c r="B108" t="s">
        <v>60</v>
      </c>
      <c r="C108" s="1">
        <v>5425</v>
      </c>
      <c r="D108" s="1">
        <v>14534</v>
      </c>
      <c r="E108" s="2">
        <f t="shared" si="1"/>
        <v>2.6790783410138248</v>
      </c>
    </row>
    <row r="109" spans="1:5" x14ac:dyDescent="0.25">
      <c r="A109" s="1">
        <v>105</v>
      </c>
      <c r="B109" t="s">
        <v>390</v>
      </c>
      <c r="C109" s="1">
        <v>9946</v>
      </c>
      <c r="D109" s="1">
        <v>26619</v>
      </c>
      <c r="E109" s="2">
        <f t="shared" si="1"/>
        <v>2.676352302433139</v>
      </c>
    </row>
    <row r="110" spans="1:5" x14ac:dyDescent="0.25">
      <c r="A110" s="1">
        <v>106</v>
      </c>
      <c r="B110" t="s">
        <v>452</v>
      </c>
      <c r="C110" s="1">
        <v>4871</v>
      </c>
      <c r="D110" s="1">
        <v>12996</v>
      </c>
      <c r="E110" s="2">
        <f t="shared" si="1"/>
        <v>2.6680353110244304</v>
      </c>
    </row>
    <row r="111" spans="1:5" x14ac:dyDescent="0.25">
      <c r="A111" s="1">
        <v>107</v>
      </c>
      <c r="B111" t="s">
        <v>92</v>
      </c>
      <c r="C111" s="1">
        <v>3857</v>
      </c>
      <c r="D111" s="1">
        <v>10226</v>
      </c>
      <c r="E111" s="2">
        <f t="shared" si="1"/>
        <v>2.6512833808659582</v>
      </c>
    </row>
    <row r="112" spans="1:5" x14ac:dyDescent="0.25">
      <c r="A112" s="1">
        <v>108</v>
      </c>
      <c r="B112" t="s">
        <v>63</v>
      </c>
      <c r="C112" s="1">
        <v>6377</v>
      </c>
      <c r="D112" s="1">
        <v>16888</v>
      </c>
      <c r="E112" s="2">
        <f t="shared" si="1"/>
        <v>2.6482672102869689</v>
      </c>
    </row>
    <row r="113" spans="1:5" x14ac:dyDescent="0.25">
      <c r="A113" s="1">
        <v>109</v>
      </c>
      <c r="B113" t="s">
        <v>462</v>
      </c>
      <c r="C113" s="1">
        <v>6422</v>
      </c>
      <c r="D113" s="1">
        <v>16985</v>
      </c>
      <c r="E113" s="2">
        <f t="shared" si="1"/>
        <v>2.6448146994705701</v>
      </c>
    </row>
    <row r="114" spans="1:5" x14ac:dyDescent="0.25">
      <c r="A114" s="1">
        <v>110</v>
      </c>
      <c r="B114" t="s">
        <v>143</v>
      </c>
      <c r="C114" s="1">
        <v>2675</v>
      </c>
      <c r="D114" s="1">
        <v>6972.8</v>
      </c>
      <c r="E114" s="2">
        <f t="shared" si="1"/>
        <v>2.6066542056074766</v>
      </c>
    </row>
    <row r="115" spans="1:5" x14ac:dyDescent="0.25">
      <c r="A115" s="1">
        <v>111</v>
      </c>
      <c r="B115" t="s">
        <v>312</v>
      </c>
      <c r="C115" s="1">
        <v>5373</v>
      </c>
      <c r="D115" s="1">
        <v>13988</v>
      </c>
      <c r="E115" s="2">
        <f t="shared" si="1"/>
        <v>2.6033873069048949</v>
      </c>
    </row>
    <row r="116" spans="1:5" x14ac:dyDescent="0.25">
      <c r="A116" s="1">
        <v>112</v>
      </c>
      <c r="B116" t="s">
        <v>146</v>
      </c>
      <c r="C116" s="1">
        <v>8540</v>
      </c>
      <c r="D116" s="1">
        <v>22179</v>
      </c>
      <c r="E116" s="2">
        <f t="shared" si="1"/>
        <v>2.5970725995316157</v>
      </c>
    </row>
    <row r="117" spans="1:5" x14ac:dyDescent="0.25">
      <c r="A117" s="1">
        <v>113</v>
      </c>
      <c r="B117" t="s">
        <v>440</v>
      </c>
      <c r="C117" s="1">
        <v>4837</v>
      </c>
      <c r="D117" s="1">
        <v>12489</v>
      </c>
      <c r="E117" s="2">
        <f t="shared" si="1"/>
        <v>2.5819722968782304</v>
      </c>
    </row>
    <row r="118" spans="1:5" x14ac:dyDescent="0.25">
      <c r="A118" s="1">
        <v>114</v>
      </c>
      <c r="B118" t="s">
        <v>3</v>
      </c>
      <c r="C118" s="1">
        <v>2842</v>
      </c>
      <c r="D118" s="1">
        <v>7286.5</v>
      </c>
      <c r="E118" s="2">
        <f t="shared" si="1"/>
        <v>2.5638634764250527</v>
      </c>
    </row>
    <row r="119" spans="1:5" x14ac:dyDescent="0.25">
      <c r="A119" s="1">
        <v>115</v>
      </c>
      <c r="B119" t="s">
        <v>110</v>
      </c>
      <c r="C119" s="1">
        <v>5362</v>
      </c>
      <c r="D119" s="1">
        <v>13724</v>
      </c>
      <c r="E119" s="2">
        <f t="shared" si="1"/>
        <v>2.5594927265945544</v>
      </c>
    </row>
    <row r="120" spans="1:5" x14ac:dyDescent="0.25">
      <c r="A120" s="1">
        <v>116</v>
      </c>
      <c r="B120" t="s">
        <v>80</v>
      </c>
      <c r="C120" s="1">
        <v>3018</v>
      </c>
      <c r="D120" s="1">
        <v>7689.9</v>
      </c>
      <c r="E120" s="2">
        <f t="shared" si="1"/>
        <v>2.5480119284294234</v>
      </c>
    </row>
    <row r="121" spans="1:5" x14ac:dyDescent="0.25">
      <c r="A121" s="1">
        <v>117</v>
      </c>
      <c r="B121" t="s">
        <v>121</v>
      </c>
      <c r="C121" s="1">
        <v>4981</v>
      </c>
      <c r="D121" s="1">
        <v>12616</v>
      </c>
      <c r="E121" s="2">
        <f t="shared" si="1"/>
        <v>2.532824733989159</v>
      </c>
    </row>
    <row r="122" spans="1:5" x14ac:dyDescent="0.25">
      <c r="A122" s="1">
        <v>118</v>
      </c>
      <c r="B122" t="s">
        <v>277</v>
      </c>
      <c r="C122" s="1">
        <v>2953</v>
      </c>
      <c r="D122" s="1">
        <v>7382.3</v>
      </c>
      <c r="E122" s="2">
        <f t="shared" si="1"/>
        <v>2.4999322722654926</v>
      </c>
    </row>
    <row r="123" spans="1:5" x14ac:dyDescent="0.25">
      <c r="A123" s="1">
        <v>119</v>
      </c>
      <c r="B123" t="s">
        <v>294</v>
      </c>
      <c r="C123" s="1">
        <v>14879</v>
      </c>
      <c r="D123" s="1">
        <v>36929</v>
      </c>
      <c r="E123" s="2">
        <f t="shared" si="1"/>
        <v>2.4819544324215337</v>
      </c>
    </row>
    <row r="124" spans="1:5" x14ac:dyDescent="0.25">
      <c r="A124" s="1">
        <v>120</v>
      </c>
      <c r="B124" t="s">
        <v>407</v>
      </c>
      <c r="C124" s="1">
        <v>9343</v>
      </c>
      <c r="D124" s="1">
        <v>23116</v>
      </c>
      <c r="E124" s="2">
        <f t="shared" si="1"/>
        <v>2.4741517713796424</v>
      </c>
    </row>
    <row r="125" spans="1:5" x14ac:dyDescent="0.25">
      <c r="A125" s="1">
        <v>121</v>
      </c>
      <c r="B125" t="s">
        <v>224</v>
      </c>
      <c r="C125" s="1">
        <v>11755</v>
      </c>
      <c r="D125" s="1">
        <v>28926</v>
      </c>
      <c r="E125" s="2">
        <f t="shared" si="1"/>
        <v>2.4607401105912379</v>
      </c>
    </row>
    <row r="126" spans="1:5" x14ac:dyDescent="0.25">
      <c r="A126" s="1">
        <v>122</v>
      </c>
      <c r="B126" t="s">
        <v>44</v>
      </c>
      <c r="C126" s="1">
        <v>4492</v>
      </c>
      <c r="D126" s="1">
        <v>11027</v>
      </c>
      <c r="E126" s="2">
        <f t="shared" si="1"/>
        <v>2.4548085485307212</v>
      </c>
    </row>
    <row r="127" spans="1:5" x14ac:dyDescent="0.25">
      <c r="A127" s="1">
        <v>123</v>
      </c>
      <c r="B127" t="s">
        <v>404</v>
      </c>
      <c r="C127" s="1">
        <v>6338</v>
      </c>
      <c r="D127" s="1">
        <v>15518</v>
      </c>
      <c r="E127" s="2">
        <f t="shared" si="1"/>
        <v>2.4484064373619439</v>
      </c>
    </row>
    <row r="128" spans="1:5" x14ac:dyDescent="0.25">
      <c r="A128" s="1">
        <v>124</v>
      </c>
      <c r="B128" t="s">
        <v>414</v>
      </c>
      <c r="C128" s="1">
        <v>16843</v>
      </c>
      <c r="D128" s="1">
        <v>41235</v>
      </c>
      <c r="E128" s="2">
        <f t="shared" si="1"/>
        <v>2.4481980644778245</v>
      </c>
    </row>
    <row r="129" spans="1:5" x14ac:dyDescent="0.25">
      <c r="A129" s="1">
        <v>125</v>
      </c>
      <c r="B129" t="s">
        <v>127</v>
      </c>
      <c r="C129" s="1">
        <v>3223</v>
      </c>
      <c r="D129" s="1">
        <v>7878.3</v>
      </c>
      <c r="E129" s="2">
        <f t="shared" si="1"/>
        <v>2.4443996276760784</v>
      </c>
    </row>
    <row r="130" spans="1:5" x14ac:dyDescent="0.25">
      <c r="A130" s="1">
        <v>126</v>
      </c>
      <c r="B130" t="s">
        <v>53</v>
      </c>
      <c r="C130" s="1">
        <v>2620</v>
      </c>
      <c r="D130" s="1">
        <v>6403.3</v>
      </c>
      <c r="E130" s="2">
        <f t="shared" si="1"/>
        <v>2.4440076335877863</v>
      </c>
    </row>
    <row r="131" spans="1:5" x14ac:dyDescent="0.25">
      <c r="A131" s="1">
        <v>127</v>
      </c>
      <c r="B131" t="s">
        <v>276</v>
      </c>
      <c r="C131" s="1">
        <v>9741</v>
      </c>
      <c r="D131" s="1">
        <v>23772</v>
      </c>
      <c r="E131" s="2">
        <f t="shared" si="1"/>
        <v>2.4404065291037882</v>
      </c>
    </row>
    <row r="132" spans="1:5" x14ac:dyDescent="0.25">
      <c r="A132" s="1">
        <v>128</v>
      </c>
      <c r="B132" t="s">
        <v>392</v>
      </c>
      <c r="C132" s="1">
        <v>3999</v>
      </c>
      <c r="D132" s="1">
        <v>9747.6</v>
      </c>
      <c r="E132" s="2">
        <f t="shared" si="1"/>
        <v>2.4375093773443361</v>
      </c>
    </row>
    <row r="133" spans="1:5" x14ac:dyDescent="0.25">
      <c r="A133" s="1">
        <v>129</v>
      </c>
      <c r="B133" t="s">
        <v>242</v>
      </c>
      <c r="C133" s="1">
        <v>4994</v>
      </c>
      <c r="D133" s="1">
        <v>12163</v>
      </c>
      <c r="E133" s="2">
        <f t="shared" ref="E133:E196" si="2">D133/C133</f>
        <v>2.4355226271525829</v>
      </c>
    </row>
    <row r="134" spans="1:5" x14ac:dyDescent="0.25">
      <c r="A134" s="1">
        <v>130</v>
      </c>
      <c r="B134" t="s">
        <v>91</v>
      </c>
      <c r="C134" s="1">
        <v>3523</v>
      </c>
      <c r="D134" s="1">
        <v>8579.2000000000007</v>
      </c>
      <c r="E134" s="2">
        <f t="shared" si="2"/>
        <v>2.4351972750496738</v>
      </c>
    </row>
    <row r="135" spans="1:5" x14ac:dyDescent="0.25">
      <c r="A135" s="1">
        <v>131</v>
      </c>
      <c r="B135" t="s">
        <v>142</v>
      </c>
      <c r="C135" s="1">
        <v>4951</v>
      </c>
      <c r="D135" s="1">
        <v>12029</v>
      </c>
      <c r="E135" s="2">
        <f t="shared" si="2"/>
        <v>2.4296101797616645</v>
      </c>
    </row>
    <row r="136" spans="1:5" x14ac:dyDescent="0.25">
      <c r="A136" s="1">
        <v>132</v>
      </c>
      <c r="B136" t="s">
        <v>438</v>
      </c>
      <c r="C136" s="1">
        <v>16018</v>
      </c>
      <c r="D136" s="1">
        <v>38465</v>
      </c>
      <c r="E136" s="2">
        <f t="shared" si="2"/>
        <v>2.4013609689099762</v>
      </c>
    </row>
    <row r="137" spans="1:5" x14ac:dyDescent="0.25">
      <c r="A137" s="1">
        <v>133</v>
      </c>
      <c r="B137" t="s">
        <v>194</v>
      </c>
      <c r="C137" s="1">
        <v>18675</v>
      </c>
      <c r="D137" s="1">
        <v>44443</v>
      </c>
      <c r="E137" s="2">
        <f t="shared" si="2"/>
        <v>2.3798125836680053</v>
      </c>
    </row>
    <row r="138" spans="1:5" x14ac:dyDescent="0.25">
      <c r="A138" s="1">
        <v>134</v>
      </c>
      <c r="B138" t="s">
        <v>14</v>
      </c>
      <c r="C138" s="1">
        <v>2831</v>
      </c>
      <c r="D138" s="1">
        <v>6719.1</v>
      </c>
      <c r="E138" s="2">
        <f t="shared" si="2"/>
        <v>2.373401624867538</v>
      </c>
    </row>
    <row r="139" spans="1:5" x14ac:dyDescent="0.25">
      <c r="A139" s="1">
        <v>135</v>
      </c>
      <c r="B139" t="s">
        <v>218</v>
      </c>
      <c r="C139" s="1">
        <v>2983</v>
      </c>
      <c r="D139" s="1">
        <v>7064.4</v>
      </c>
      <c r="E139" s="2">
        <f t="shared" si="2"/>
        <v>2.3682199128394235</v>
      </c>
    </row>
    <row r="140" spans="1:5" x14ac:dyDescent="0.25">
      <c r="A140" s="1">
        <v>136</v>
      </c>
      <c r="B140" t="s">
        <v>305</v>
      </c>
      <c r="C140" s="1">
        <v>5598</v>
      </c>
      <c r="D140" s="1">
        <v>13232</v>
      </c>
      <c r="E140" s="2">
        <f t="shared" si="2"/>
        <v>2.3637013219006788</v>
      </c>
    </row>
    <row r="141" spans="1:5" x14ac:dyDescent="0.25">
      <c r="A141" s="1">
        <v>137</v>
      </c>
      <c r="B141" t="s">
        <v>138</v>
      </c>
      <c r="C141" s="1">
        <v>28645</v>
      </c>
      <c r="D141" s="1">
        <v>67690</v>
      </c>
      <c r="E141" s="2">
        <f t="shared" si="2"/>
        <v>2.3630651073485773</v>
      </c>
    </row>
    <row r="142" spans="1:5" x14ac:dyDescent="0.25">
      <c r="A142" s="1">
        <v>138</v>
      </c>
      <c r="B142" t="s">
        <v>170</v>
      </c>
      <c r="C142" s="1">
        <v>94808</v>
      </c>
      <c r="D142" s="1">
        <v>223530</v>
      </c>
      <c r="E142" s="2">
        <f t="shared" si="2"/>
        <v>2.3577124293308582</v>
      </c>
    </row>
    <row r="143" spans="1:5" x14ac:dyDescent="0.25">
      <c r="A143" s="1">
        <v>139</v>
      </c>
      <c r="B143" t="s">
        <v>288</v>
      </c>
      <c r="C143" s="1">
        <v>7450</v>
      </c>
      <c r="D143" s="1">
        <v>17505</v>
      </c>
      <c r="E143" s="2">
        <f t="shared" si="2"/>
        <v>2.3496644295302014</v>
      </c>
    </row>
    <row r="144" spans="1:5" x14ac:dyDescent="0.25">
      <c r="A144" s="1">
        <v>140</v>
      </c>
      <c r="B144" t="s">
        <v>88</v>
      </c>
      <c r="C144" s="1">
        <v>23423</v>
      </c>
      <c r="D144" s="1">
        <v>54864</v>
      </c>
      <c r="E144" s="2">
        <f t="shared" si="2"/>
        <v>2.3423131110446995</v>
      </c>
    </row>
    <row r="145" spans="1:5" x14ac:dyDescent="0.25">
      <c r="A145" s="1">
        <v>141</v>
      </c>
      <c r="B145" t="s">
        <v>394</v>
      </c>
      <c r="C145" s="1">
        <v>22015</v>
      </c>
      <c r="D145" s="1">
        <v>51369</v>
      </c>
      <c r="E145" s="2">
        <f t="shared" si="2"/>
        <v>2.3333636157165567</v>
      </c>
    </row>
    <row r="146" spans="1:5" x14ac:dyDescent="0.25">
      <c r="A146" s="1">
        <v>142</v>
      </c>
      <c r="B146" t="s">
        <v>213</v>
      </c>
      <c r="C146" s="1">
        <v>25552</v>
      </c>
      <c r="D146" s="1">
        <v>59555</v>
      </c>
      <c r="E146" s="2">
        <f t="shared" si="2"/>
        <v>2.3307373199749533</v>
      </c>
    </row>
    <row r="147" spans="1:5" x14ac:dyDescent="0.25">
      <c r="A147" s="1">
        <v>143</v>
      </c>
      <c r="B147" t="s">
        <v>281</v>
      </c>
      <c r="C147" s="1">
        <v>11764</v>
      </c>
      <c r="D147" s="1">
        <v>27376</v>
      </c>
      <c r="E147" s="2">
        <f t="shared" si="2"/>
        <v>2.3270996259775587</v>
      </c>
    </row>
    <row r="148" spans="1:5" x14ac:dyDescent="0.25">
      <c r="A148" s="1">
        <v>144</v>
      </c>
      <c r="B148" t="s">
        <v>81</v>
      </c>
      <c r="C148" s="1">
        <v>3225</v>
      </c>
      <c r="D148" s="1">
        <v>7499.4</v>
      </c>
      <c r="E148" s="2">
        <f t="shared" si="2"/>
        <v>2.3253953488372092</v>
      </c>
    </row>
    <row r="149" spans="1:5" x14ac:dyDescent="0.25">
      <c r="A149" s="1">
        <v>145</v>
      </c>
      <c r="B149" t="s">
        <v>108</v>
      </c>
      <c r="C149" s="1">
        <v>3276</v>
      </c>
      <c r="D149" s="1">
        <v>7608.4</v>
      </c>
      <c r="E149" s="2">
        <f t="shared" si="2"/>
        <v>2.3224664224664222</v>
      </c>
    </row>
    <row r="150" spans="1:5" x14ac:dyDescent="0.25">
      <c r="A150" s="1">
        <v>146</v>
      </c>
      <c r="B150" t="s">
        <v>1</v>
      </c>
      <c r="C150" s="1">
        <v>4088</v>
      </c>
      <c r="D150" s="1">
        <v>9420.6</v>
      </c>
      <c r="E150" s="2">
        <f t="shared" si="2"/>
        <v>2.3044520547945204</v>
      </c>
    </row>
    <row r="151" spans="1:5" x14ac:dyDescent="0.25">
      <c r="A151" s="1">
        <v>147</v>
      </c>
      <c r="B151" t="s">
        <v>220</v>
      </c>
      <c r="C151" s="1">
        <v>4350</v>
      </c>
      <c r="D151" s="1">
        <v>9961.5</v>
      </c>
      <c r="E151" s="2">
        <f t="shared" si="2"/>
        <v>2.29</v>
      </c>
    </row>
    <row r="152" spans="1:5" x14ac:dyDescent="0.25">
      <c r="A152" s="1">
        <v>148</v>
      </c>
      <c r="B152" t="s">
        <v>283</v>
      </c>
      <c r="C152" s="1">
        <v>10285</v>
      </c>
      <c r="D152" s="1">
        <v>23435</v>
      </c>
      <c r="E152" s="2">
        <f t="shared" si="2"/>
        <v>2.2785610111813321</v>
      </c>
    </row>
    <row r="153" spans="1:5" x14ac:dyDescent="0.25">
      <c r="A153" s="1">
        <v>149</v>
      </c>
      <c r="B153" t="s">
        <v>85</v>
      </c>
      <c r="C153" s="1">
        <v>5314</v>
      </c>
      <c r="D153" s="1">
        <v>12099</v>
      </c>
      <c r="E153" s="2">
        <f t="shared" si="2"/>
        <v>2.2768159578471963</v>
      </c>
    </row>
    <row r="154" spans="1:5" x14ac:dyDescent="0.25">
      <c r="A154" s="1">
        <v>150</v>
      </c>
      <c r="B154" t="s">
        <v>274</v>
      </c>
      <c r="C154" s="1">
        <v>26722</v>
      </c>
      <c r="D154" s="1">
        <v>60803</v>
      </c>
      <c r="E154" s="2">
        <f t="shared" si="2"/>
        <v>2.275391063543148</v>
      </c>
    </row>
    <row r="155" spans="1:5" x14ac:dyDescent="0.25">
      <c r="A155" s="1">
        <v>151</v>
      </c>
      <c r="B155" t="s">
        <v>275</v>
      </c>
      <c r="C155" s="1">
        <v>4213</v>
      </c>
      <c r="D155" s="1">
        <v>9581.6</v>
      </c>
      <c r="E155" s="2">
        <f t="shared" si="2"/>
        <v>2.2742938523617378</v>
      </c>
    </row>
    <row r="156" spans="1:5" x14ac:dyDescent="0.25">
      <c r="A156" s="1">
        <v>152</v>
      </c>
      <c r="B156" t="s">
        <v>415</v>
      </c>
      <c r="C156" s="1">
        <v>22865</v>
      </c>
      <c r="D156" s="1">
        <v>51576</v>
      </c>
      <c r="E156" s="2">
        <f t="shared" si="2"/>
        <v>2.255674611852176</v>
      </c>
    </row>
    <row r="157" spans="1:5" x14ac:dyDescent="0.25">
      <c r="A157" s="1">
        <v>153</v>
      </c>
      <c r="B157" t="s">
        <v>244</v>
      </c>
      <c r="C157" s="1">
        <v>3031</v>
      </c>
      <c r="D157" s="1">
        <v>6827.1</v>
      </c>
      <c r="E157" s="2">
        <f t="shared" si="2"/>
        <v>2.2524249422632794</v>
      </c>
    </row>
    <row r="158" spans="1:5" x14ac:dyDescent="0.25">
      <c r="A158" s="1">
        <v>154</v>
      </c>
      <c r="B158" t="s">
        <v>468</v>
      </c>
      <c r="C158" s="1">
        <v>11743</v>
      </c>
      <c r="D158" s="1">
        <v>26249</v>
      </c>
      <c r="E158" s="2">
        <f t="shared" si="2"/>
        <v>2.2352891084050071</v>
      </c>
    </row>
    <row r="159" spans="1:5" x14ac:dyDescent="0.25">
      <c r="A159" s="1">
        <v>155</v>
      </c>
      <c r="B159" t="s">
        <v>163</v>
      </c>
      <c r="C159" s="1">
        <v>3122</v>
      </c>
      <c r="D159" s="1">
        <v>6974.8</v>
      </c>
      <c r="E159" s="2">
        <f t="shared" si="2"/>
        <v>2.2340807174887893</v>
      </c>
    </row>
    <row r="160" spans="1:5" x14ac:dyDescent="0.25">
      <c r="A160" s="1">
        <v>156</v>
      </c>
      <c r="B160" t="s">
        <v>89</v>
      </c>
      <c r="C160" s="1">
        <v>5004</v>
      </c>
      <c r="D160" s="1">
        <v>11178</v>
      </c>
      <c r="E160" s="2">
        <f t="shared" si="2"/>
        <v>2.2338129496402876</v>
      </c>
    </row>
    <row r="161" spans="1:5" x14ac:dyDescent="0.25">
      <c r="A161" s="1">
        <v>157</v>
      </c>
      <c r="B161" t="s">
        <v>114</v>
      </c>
      <c r="C161" s="1">
        <v>4346</v>
      </c>
      <c r="D161" s="1">
        <v>9619.2000000000007</v>
      </c>
      <c r="E161" s="2">
        <f t="shared" si="2"/>
        <v>2.2133456051541649</v>
      </c>
    </row>
    <row r="162" spans="1:5" x14ac:dyDescent="0.25">
      <c r="A162" s="1">
        <v>158</v>
      </c>
      <c r="B162" t="s">
        <v>408</v>
      </c>
      <c r="C162" s="1">
        <v>21311</v>
      </c>
      <c r="D162" s="1">
        <v>46864</v>
      </c>
      <c r="E162" s="2">
        <f t="shared" si="2"/>
        <v>2.1990521327014219</v>
      </c>
    </row>
    <row r="163" spans="1:5" x14ac:dyDescent="0.25">
      <c r="A163" s="1">
        <v>159</v>
      </c>
      <c r="B163" t="s">
        <v>144</v>
      </c>
      <c r="C163" s="1">
        <v>5037</v>
      </c>
      <c r="D163" s="1">
        <v>11047</v>
      </c>
      <c r="E163" s="2">
        <f t="shared" si="2"/>
        <v>2.1931705380186619</v>
      </c>
    </row>
    <row r="164" spans="1:5" x14ac:dyDescent="0.25">
      <c r="A164" s="1">
        <v>160</v>
      </c>
      <c r="B164" t="s">
        <v>26</v>
      </c>
      <c r="C164" s="1">
        <v>5484</v>
      </c>
      <c r="D164" s="1">
        <v>12013</v>
      </c>
      <c r="E164" s="2">
        <f t="shared" si="2"/>
        <v>2.1905543398978846</v>
      </c>
    </row>
    <row r="165" spans="1:5" x14ac:dyDescent="0.25">
      <c r="A165" s="1">
        <v>161</v>
      </c>
      <c r="B165" t="s">
        <v>339</v>
      </c>
      <c r="C165" s="1">
        <v>21173</v>
      </c>
      <c r="D165" s="1">
        <v>46236</v>
      </c>
      <c r="E165" s="2">
        <f t="shared" si="2"/>
        <v>2.1837245548576019</v>
      </c>
    </row>
    <row r="166" spans="1:5" x14ac:dyDescent="0.25">
      <c r="A166" s="1">
        <v>162</v>
      </c>
      <c r="B166" t="s">
        <v>232</v>
      </c>
      <c r="C166" s="1">
        <v>14446</v>
      </c>
      <c r="D166" s="1">
        <v>31257</v>
      </c>
      <c r="E166" s="2">
        <f t="shared" si="2"/>
        <v>2.1637131385850754</v>
      </c>
    </row>
    <row r="167" spans="1:5" x14ac:dyDescent="0.25">
      <c r="A167" s="1">
        <v>163</v>
      </c>
      <c r="B167" t="s">
        <v>279</v>
      </c>
      <c r="C167" s="1">
        <v>6216</v>
      </c>
      <c r="D167" s="1">
        <v>13434</v>
      </c>
      <c r="E167" s="2">
        <f t="shared" si="2"/>
        <v>2.1611969111969112</v>
      </c>
    </row>
    <row r="168" spans="1:5" x14ac:dyDescent="0.25">
      <c r="A168" s="1">
        <v>164</v>
      </c>
      <c r="B168" t="s">
        <v>137</v>
      </c>
      <c r="C168" s="1">
        <v>13958</v>
      </c>
      <c r="D168" s="1">
        <v>30163</v>
      </c>
      <c r="E168" s="2">
        <f t="shared" si="2"/>
        <v>2.1609829488465397</v>
      </c>
    </row>
    <row r="169" spans="1:5" x14ac:dyDescent="0.25">
      <c r="A169" s="1">
        <v>165</v>
      </c>
      <c r="B169" t="s">
        <v>84</v>
      </c>
      <c r="C169" s="1">
        <v>5085</v>
      </c>
      <c r="D169" s="1">
        <v>10978</v>
      </c>
      <c r="E169" s="2">
        <f t="shared" si="2"/>
        <v>2.15889872173058</v>
      </c>
    </row>
    <row r="170" spans="1:5" x14ac:dyDescent="0.25">
      <c r="A170" s="1">
        <v>166</v>
      </c>
      <c r="B170" t="s">
        <v>298</v>
      </c>
      <c r="C170" s="1">
        <v>7561</v>
      </c>
      <c r="D170" s="1">
        <v>16282</v>
      </c>
      <c r="E170" s="2">
        <f t="shared" si="2"/>
        <v>2.1534188599391615</v>
      </c>
    </row>
    <row r="171" spans="1:5" x14ac:dyDescent="0.25">
      <c r="A171" s="1">
        <v>167</v>
      </c>
      <c r="B171" t="s">
        <v>273</v>
      </c>
      <c r="C171" s="1">
        <v>3393</v>
      </c>
      <c r="D171" s="1">
        <v>7288.5</v>
      </c>
      <c r="E171" s="2">
        <f t="shared" si="2"/>
        <v>2.1480990274093723</v>
      </c>
    </row>
    <row r="172" spans="1:5" x14ac:dyDescent="0.25">
      <c r="A172" s="1">
        <v>168</v>
      </c>
      <c r="B172" t="s">
        <v>430</v>
      </c>
      <c r="C172" s="1">
        <v>3290</v>
      </c>
      <c r="D172" s="1">
        <v>7056.3</v>
      </c>
      <c r="E172" s="2">
        <f t="shared" si="2"/>
        <v>2.1447720364741643</v>
      </c>
    </row>
    <row r="173" spans="1:5" x14ac:dyDescent="0.25">
      <c r="A173" s="1">
        <v>169</v>
      </c>
      <c r="B173" t="s">
        <v>421</v>
      </c>
      <c r="C173" s="1">
        <v>175250</v>
      </c>
      <c r="D173" s="1">
        <v>375330</v>
      </c>
      <c r="E173" s="2">
        <f t="shared" si="2"/>
        <v>2.1416833095577745</v>
      </c>
    </row>
    <row r="174" spans="1:5" x14ac:dyDescent="0.25">
      <c r="A174" s="1">
        <v>170</v>
      </c>
      <c r="B174" t="s">
        <v>211</v>
      </c>
      <c r="C174" s="1">
        <v>9587</v>
      </c>
      <c r="D174" s="1">
        <v>20515</v>
      </c>
      <c r="E174" s="2">
        <f t="shared" si="2"/>
        <v>2.1398769166579745</v>
      </c>
    </row>
    <row r="175" spans="1:5" x14ac:dyDescent="0.25">
      <c r="A175" s="1">
        <v>171</v>
      </c>
      <c r="B175" t="s">
        <v>413</v>
      </c>
      <c r="C175" s="1">
        <v>5614</v>
      </c>
      <c r="D175" s="1">
        <v>11986</v>
      </c>
      <c r="E175" s="2">
        <f t="shared" si="2"/>
        <v>2.1350195938724617</v>
      </c>
    </row>
    <row r="176" spans="1:5" x14ac:dyDescent="0.25">
      <c r="A176" s="1">
        <v>172</v>
      </c>
      <c r="B176" t="s">
        <v>432</v>
      </c>
      <c r="C176" s="1">
        <v>7618</v>
      </c>
      <c r="D176" s="1">
        <v>16192</v>
      </c>
      <c r="E176" s="2">
        <f t="shared" si="2"/>
        <v>2.1254922551850881</v>
      </c>
    </row>
    <row r="177" spans="1:5" x14ac:dyDescent="0.25">
      <c r="A177" s="1">
        <v>173</v>
      </c>
      <c r="B177" t="s">
        <v>405</v>
      </c>
      <c r="C177" s="1">
        <v>13347</v>
      </c>
      <c r="D177" s="1">
        <v>28364</v>
      </c>
      <c r="E177" s="2">
        <f t="shared" si="2"/>
        <v>2.1251217502060387</v>
      </c>
    </row>
    <row r="178" spans="1:5" x14ac:dyDescent="0.25">
      <c r="A178" s="1">
        <v>174</v>
      </c>
      <c r="B178" t="s">
        <v>481</v>
      </c>
      <c r="C178" s="1">
        <v>13867</v>
      </c>
      <c r="D178" s="1">
        <v>29464</v>
      </c>
      <c r="E178" s="2">
        <f t="shared" si="2"/>
        <v>2.1247566164274896</v>
      </c>
    </row>
    <row r="179" spans="1:5" x14ac:dyDescent="0.25">
      <c r="A179" s="1">
        <v>175</v>
      </c>
      <c r="B179" t="s">
        <v>318</v>
      </c>
      <c r="C179" s="1">
        <v>4954</v>
      </c>
      <c r="D179" s="1">
        <v>10466</v>
      </c>
      <c r="E179" s="2">
        <f t="shared" si="2"/>
        <v>2.1126362535324992</v>
      </c>
    </row>
    <row r="180" spans="1:5" x14ac:dyDescent="0.25">
      <c r="A180" s="1">
        <v>176</v>
      </c>
      <c r="B180" t="s">
        <v>200</v>
      </c>
      <c r="C180" s="1">
        <v>3929</v>
      </c>
      <c r="D180" s="1">
        <v>8262.4</v>
      </c>
      <c r="E180" s="2">
        <f t="shared" si="2"/>
        <v>2.1029269534232626</v>
      </c>
    </row>
    <row r="181" spans="1:5" x14ac:dyDescent="0.25">
      <c r="A181" s="1">
        <v>177</v>
      </c>
      <c r="B181" t="s">
        <v>197</v>
      </c>
      <c r="C181" s="1">
        <v>5314</v>
      </c>
      <c r="D181" s="1">
        <v>10959</v>
      </c>
      <c r="E181" s="2">
        <f t="shared" si="2"/>
        <v>2.0622882950696275</v>
      </c>
    </row>
    <row r="182" spans="1:5" x14ac:dyDescent="0.25">
      <c r="A182" s="1">
        <v>178</v>
      </c>
      <c r="B182" t="s">
        <v>10</v>
      </c>
      <c r="C182" s="1">
        <v>5391</v>
      </c>
      <c r="D182" s="1">
        <v>11086</v>
      </c>
      <c r="E182" s="2">
        <f t="shared" si="2"/>
        <v>2.0563902800964571</v>
      </c>
    </row>
    <row r="183" spans="1:5" x14ac:dyDescent="0.25">
      <c r="A183" s="1">
        <v>179</v>
      </c>
      <c r="B183" t="s">
        <v>416</v>
      </c>
      <c r="C183" s="1">
        <v>6748</v>
      </c>
      <c r="D183" s="1">
        <v>13848</v>
      </c>
      <c r="E183" s="2">
        <f t="shared" si="2"/>
        <v>2.0521636040308238</v>
      </c>
    </row>
    <row r="184" spans="1:5" x14ac:dyDescent="0.25">
      <c r="A184" s="1">
        <v>180</v>
      </c>
      <c r="B184" t="s">
        <v>486</v>
      </c>
      <c r="C184" s="1">
        <v>3740</v>
      </c>
      <c r="D184" s="1">
        <v>7660.4</v>
      </c>
      <c r="E184" s="2">
        <f t="shared" si="2"/>
        <v>2.0482352941176472</v>
      </c>
    </row>
    <row r="185" spans="1:5" x14ac:dyDescent="0.25">
      <c r="A185" s="1">
        <v>181</v>
      </c>
      <c r="B185" t="s">
        <v>210</v>
      </c>
      <c r="C185" s="1">
        <v>6410</v>
      </c>
      <c r="D185" s="1">
        <v>12929</v>
      </c>
      <c r="E185" s="2">
        <f t="shared" si="2"/>
        <v>2.0170046801872075</v>
      </c>
    </row>
    <row r="186" spans="1:5" x14ac:dyDescent="0.25">
      <c r="A186" s="1">
        <v>182</v>
      </c>
      <c r="B186" t="s">
        <v>148</v>
      </c>
      <c r="C186" s="1">
        <v>6502</v>
      </c>
      <c r="D186" s="1">
        <v>13097</v>
      </c>
      <c r="E186" s="2">
        <f t="shared" si="2"/>
        <v>2.0143032912949863</v>
      </c>
    </row>
    <row r="187" spans="1:5" x14ac:dyDescent="0.25">
      <c r="A187" s="1">
        <v>183</v>
      </c>
      <c r="B187" t="s">
        <v>375</v>
      </c>
      <c r="C187" s="1">
        <v>10329</v>
      </c>
      <c r="D187" s="1">
        <v>20720</v>
      </c>
      <c r="E187" s="2">
        <f t="shared" si="2"/>
        <v>2.0060025171846259</v>
      </c>
    </row>
    <row r="188" spans="1:5" x14ac:dyDescent="0.25">
      <c r="A188" s="1">
        <v>184</v>
      </c>
      <c r="B188" t="s">
        <v>417</v>
      </c>
      <c r="C188" s="1">
        <v>57120</v>
      </c>
      <c r="D188" s="1">
        <v>114450</v>
      </c>
      <c r="E188" s="2">
        <f t="shared" si="2"/>
        <v>2.0036764705882355</v>
      </c>
    </row>
    <row r="189" spans="1:5" x14ac:dyDescent="0.25">
      <c r="A189" s="1">
        <v>185</v>
      </c>
      <c r="B189" t="s">
        <v>393</v>
      </c>
      <c r="C189" s="1">
        <v>5767</v>
      </c>
      <c r="D189" s="1">
        <v>11555</v>
      </c>
      <c r="E189" s="2">
        <f t="shared" si="2"/>
        <v>2.0036414080110978</v>
      </c>
    </row>
    <row r="190" spans="1:5" x14ac:dyDescent="0.25">
      <c r="A190" s="1">
        <v>186</v>
      </c>
      <c r="B190" t="s">
        <v>436</v>
      </c>
      <c r="C190" s="1">
        <v>4403</v>
      </c>
      <c r="D190" s="1">
        <v>8757.5</v>
      </c>
      <c r="E190" s="2">
        <f t="shared" si="2"/>
        <v>1.9889847831024301</v>
      </c>
    </row>
    <row r="191" spans="1:5" x14ac:dyDescent="0.25">
      <c r="A191" s="1">
        <v>187</v>
      </c>
      <c r="B191" t="s">
        <v>314</v>
      </c>
      <c r="C191" s="1">
        <v>9547</v>
      </c>
      <c r="D191" s="1">
        <v>18959</v>
      </c>
      <c r="E191" s="2">
        <f t="shared" si="2"/>
        <v>1.9858594322823924</v>
      </c>
    </row>
    <row r="192" spans="1:5" x14ac:dyDescent="0.25">
      <c r="A192" s="1">
        <v>188</v>
      </c>
      <c r="B192" t="s">
        <v>384</v>
      </c>
      <c r="C192" s="1">
        <v>5348</v>
      </c>
      <c r="D192" s="1">
        <v>10609</v>
      </c>
      <c r="E192" s="2">
        <f t="shared" si="2"/>
        <v>1.9837322363500374</v>
      </c>
    </row>
    <row r="193" spans="1:5" x14ac:dyDescent="0.25">
      <c r="A193" s="1">
        <v>189</v>
      </c>
      <c r="B193" t="s">
        <v>201</v>
      </c>
      <c r="C193" s="1">
        <v>5210</v>
      </c>
      <c r="D193" s="1">
        <v>10324</v>
      </c>
      <c r="E193" s="2">
        <f t="shared" si="2"/>
        <v>1.9815738963531671</v>
      </c>
    </row>
    <row r="194" spans="1:5" x14ac:dyDescent="0.25">
      <c r="A194" s="1">
        <v>190</v>
      </c>
      <c r="B194" t="s">
        <v>219</v>
      </c>
      <c r="C194" s="1">
        <v>4544</v>
      </c>
      <c r="D194" s="1">
        <v>8989.7000000000007</v>
      </c>
      <c r="E194" s="2">
        <f t="shared" si="2"/>
        <v>1.9783670774647888</v>
      </c>
    </row>
    <row r="195" spans="1:5" x14ac:dyDescent="0.25">
      <c r="A195" s="1">
        <v>191</v>
      </c>
      <c r="B195" t="s">
        <v>76</v>
      </c>
      <c r="C195" s="1">
        <v>4228</v>
      </c>
      <c r="D195" s="1">
        <v>8342.9</v>
      </c>
      <c r="E195" s="2">
        <f t="shared" si="2"/>
        <v>1.9732497634815516</v>
      </c>
    </row>
    <row r="196" spans="1:5" x14ac:dyDescent="0.25">
      <c r="A196" s="1">
        <v>192</v>
      </c>
      <c r="B196" t="s">
        <v>326</v>
      </c>
      <c r="C196" s="1">
        <v>5676</v>
      </c>
      <c r="D196" s="1">
        <v>11125</v>
      </c>
      <c r="E196" s="2">
        <f t="shared" si="2"/>
        <v>1.9600070472163496</v>
      </c>
    </row>
    <row r="197" spans="1:5" x14ac:dyDescent="0.25">
      <c r="A197" s="1">
        <v>193</v>
      </c>
      <c r="B197" t="s">
        <v>330</v>
      </c>
      <c r="C197" s="1">
        <v>26819</v>
      </c>
      <c r="D197" s="1">
        <v>52222</v>
      </c>
      <c r="E197" s="2">
        <f t="shared" ref="E197:E260" si="3">D197/C197</f>
        <v>1.9472016107983146</v>
      </c>
    </row>
    <row r="198" spans="1:5" x14ac:dyDescent="0.25">
      <c r="A198" s="1">
        <v>194</v>
      </c>
      <c r="B198" t="s">
        <v>186</v>
      </c>
      <c r="C198" s="1">
        <v>8150</v>
      </c>
      <c r="D198" s="1">
        <v>15853</v>
      </c>
      <c r="E198" s="2">
        <f t="shared" si="3"/>
        <v>1.9451533742331288</v>
      </c>
    </row>
    <row r="199" spans="1:5" x14ac:dyDescent="0.25">
      <c r="A199" s="1">
        <v>195</v>
      </c>
      <c r="B199" t="s">
        <v>325</v>
      </c>
      <c r="C199" s="1">
        <v>61573</v>
      </c>
      <c r="D199" s="1">
        <v>119650</v>
      </c>
      <c r="E199" s="2">
        <f t="shared" si="3"/>
        <v>1.9432218667272994</v>
      </c>
    </row>
    <row r="200" spans="1:5" x14ac:dyDescent="0.25">
      <c r="A200" s="1">
        <v>196</v>
      </c>
      <c r="B200" t="s">
        <v>141</v>
      </c>
      <c r="C200" s="1">
        <v>13880</v>
      </c>
      <c r="D200" s="1">
        <v>26881</v>
      </c>
      <c r="E200" s="2">
        <f t="shared" si="3"/>
        <v>1.936671469740634</v>
      </c>
    </row>
    <row r="201" spans="1:5" x14ac:dyDescent="0.25">
      <c r="A201" s="1">
        <v>197</v>
      </c>
      <c r="B201" t="s">
        <v>359</v>
      </c>
      <c r="C201" s="1">
        <v>35450</v>
      </c>
      <c r="D201" s="1">
        <v>68357</v>
      </c>
      <c r="E201" s="2">
        <f t="shared" si="3"/>
        <v>1.928265162200282</v>
      </c>
    </row>
    <row r="202" spans="1:5" x14ac:dyDescent="0.25">
      <c r="A202" s="1">
        <v>198</v>
      </c>
      <c r="B202" t="s">
        <v>402</v>
      </c>
      <c r="C202" s="1">
        <v>6014</v>
      </c>
      <c r="D202" s="1">
        <v>11504</v>
      </c>
      <c r="E202" s="2">
        <f t="shared" si="3"/>
        <v>1.9128699700698371</v>
      </c>
    </row>
    <row r="203" spans="1:5" x14ac:dyDescent="0.25">
      <c r="A203" s="1">
        <v>199</v>
      </c>
      <c r="B203" t="s">
        <v>48</v>
      </c>
      <c r="C203" s="1">
        <v>6112</v>
      </c>
      <c r="D203" s="1">
        <v>11683</v>
      </c>
      <c r="E203" s="2">
        <f t="shared" si="3"/>
        <v>1.9114856020942408</v>
      </c>
    </row>
    <row r="204" spans="1:5" x14ac:dyDescent="0.25">
      <c r="A204" s="1">
        <v>200</v>
      </c>
      <c r="B204" t="s">
        <v>467</v>
      </c>
      <c r="C204" s="1">
        <v>8709</v>
      </c>
      <c r="D204" s="1">
        <v>16609</v>
      </c>
      <c r="E204" s="2">
        <f t="shared" si="3"/>
        <v>1.9071075898495808</v>
      </c>
    </row>
    <row r="205" spans="1:5" x14ac:dyDescent="0.25">
      <c r="A205" s="1">
        <v>201</v>
      </c>
      <c r="B205" t="s">
        <v>463</v>
      </c>
      <c r="C205" s="1">
        <v>11926</v>
      </c>
      <c r="D205" s="1">
        <v>22730</v>
      </c>
      <c r="E205" s="2">
        <f t="shared" si="3"/>
        <v>1.9059198390072112</v>
      </c>
    </row>
    <row r="206" spans="1:5" x14ac:dyDescent="0.25">
      <c r="A206" s="1">
        <v>202</v>
      </c>
      <c r="B206" t="s">
        <v>117</v>
      </c>
      <c r="C206" s="1">
        <v>13234</v>
      </c>
      <c r="D206" s="1">
        <v>25146</v>
      </c>
      <c r="E206" s="2">
        <f t="shared" si="3"/>
        <v>1.9001057881215053</v>
      </c>
    </row>
    <row r="207" spans="1:5" x14ac:dyDescent="0.25">
      <c r="A207" s="1">
        <v>203</v>
      </c>
      <c r="B207" t="s">
        <v>31</v>
      </c>
      <c r="C207" s="1">
        <v>5604</v>
      </c>
      <c r="D207" s="1">
        <v>10568</v>
      </c>
      <c r="E207" s="2">
        <f t="shared" si="3"/>
        <v>1.8857958600999287</v>
      </c>
    </row>
    <row r="208" spans="1:5" x14ac:dyDescent="0.25">
      <c r="A208" s="1">
        <v>204</v>
      </c>
      <c r="B208" t="s">
        <v>487</v>
      </c>
      <c r="C208" s="1">
        <v>9754</v>
      </c>
      <c r="D208" s="1">
        <v>18386</v>
      </c>
      <c r="E208" s="2">
        <f t="shared" si="3"/>
        <v>1.8849702686077507</v>
      </c>
    </row>
    <row r="209" spans="1:5" x14ac:dyDescent="0.25">
      <c r="A209" s="1">
        <v>205</v>
      </c>
      <c r="B209" t="s">
        <v>396</v>
      </c>
      <c r="C209" s="1">
        <v>5339</v>
      </c>
      <c r="D209" s="1">
        <v>10045</v>
      </c>
      <c r="E209" s="2">
        <f t="shared" si="3"/>
        <v>1.8814384716238997</v>
      </c>
    </row>
    <row r="210" spans="1:5" x14ac:dyDescent="0.25">
      <c r="A210" s="1">
        <v>206</v>
      </c>
      <c r="B210" t="s">
        <v>385</v>
      </c>
      <c r="C210" s="1">
        <v>9527</v>
      </c>
      <c r="D210" s="1">
        <v>17888</v>
      </c>
      <c r="E210" s="2">
        <f t="shared" si="3"/>
        <v>1.8776110003148945</v>
      </c>
    </row>
    <row r="211" spans="1:5" x14ac:dyDescent="0.25">
      <c r="A211" s="1">
        <v>207</v>
      </c>
      <c r="B211" t="s">
        <v>180</v>
      </c>
      <c r="C211" s="1">
        <v>8654</v>
      </c>
      <c r="D211" s="1">
        <v>16244</v>
      </c>
      <c r="E211" s="2">
        <f t="shared" si="3"/>
        <v>1.8770510746475617</v>
      </c>
    </row>
    <row r="212" spans="1:5" x14ac:dyDescent="0.25">
      <c r="A212" s="1">
        <v>208</v>
      </c>
      <c r="B212" t="s">
        <v>379</v>
      </c>
      <c r="C212" s="1">
        <v>30502</v>
      </c>
      <c r="D212" s="1">
        <v>57212</v>
      </c>
      <c r="E212" s="2">
        <f t="shared" si="3"/>
        <v>1.875680283260114</v>
      </c>
    </row>
    <row r="213" spans="1:5" x14ac:dyDescent="0.25">
      <c r="A213" s="1">
        <v>209</v>
      </c>
      <c r="B213" t="s">
        <v>145</v>
      </c>
      <c r="C213" s="1">
        <v>7579</v>
      </c>
      <c r="D213" s="1">
        <v>14214</v>
      </c>
      <c r="E213" s="2">
        <f t="shared" si="3"/>
        <v>1.8754453094075736</v>
      </c>
    </row>
    <row r="214" spans="1:5" x14ac:dyDescent="0.25">
      <c r="A214" s="1">
        <v>210</v>
      </c>
      <c r="B214" t="s">
        <v>118</v>
      </c>
      <c r="C214" s="1">
        <v>8767</v>
      </c>
      <c r="D214" s="1">
        <v>16420</v>
      </c>
      <c r="E214" s="2">
        <f t="shared" si="3"/>
        <v>1.8729325881145205</v>
      </c>
    </row>
    <row r="215" spans="1:5" x14ac:dyDescent="0.25">
      <c r="A215" s="1">
        <v>211</v>
      </c>
      <c r="B215" t="s">
        <v>485</v>
      </c>
      <c r="C215" s="1">
        <v>7388</v>
      </c>
      <c r="D215" s="1">
        <v>13806</v>
      </c>
      <c r="E215" s="2">
        <f t="shared" si="3"/>
        <v>1.8687060097455332</v>
      </c>
    </row>
    <row r="216" spans="1:5" x14ac:dyDescent="0.25">
      <c r="A216" s="1">
        <v>212</v>
      </c>
      <c r="B216" t="s">
        <v>419</v>
      </c>
      <c r="C216" s="1">
        <v>12836</v>
      </c>
      <c r="D216" s="1">
        <v>23973</v>
      </c>
      <c r="E216" s="2">
        <f t="shared" si="3"/>
        <v>1.8676378934247428</v>
      </c>
    </row>
    <row r="217" spans="1:5" x14ac:dyDescent="0.25">
      <c r="A217" s="1">
        <v>213</v>
      </c>
      <c r="B217" t="s">
        <v>124</v>
      </c>
      <c r="C217" s="1">
        <v>4431</v>
      </c>
      <c r="D217" s="1">
        <v>8270.5</v>
      </c>
      <c r="E217" s="2">
        <f t="shared" si="3"/>
        <v>1.8665086887835702</v>
      </c>
    </row>
    <row r="218" spans="1:5" x14ac:dyDescent="0.25">
      <c r="A218" s="1">
        <v>214</v>
      </c>
      <c r="B218" t="s">
        <v>18</v>
      </c>
      <c r="C218" s="1">
        <v>8352</v>
      </c>
      <c r="D218" s="1">
        <v>15571</v>
      </c>
      <c r="E218" s="2">
        <f t="shared" si="3"/>
        <v>1.8643438697318007</v>
      </c>
    </row>
    <row r="219" spans="1:5" x14ac:dyDescent="0.25">
      <c r="A219" s="1">
        <v>215</v>
      </c>
      <c r="B219" t="s">
        <v>255</v>
      </c>
      <c r="C219" s="1">
        <v>10542</v>
      </c>
      <c r="D219" s="1">
        <v>19590</v>
      </c>
      <c r="E219" s="2">
        <f t="shared" si="3"/>
        <v>1.8582811610700056</v>
      </c>
    </row>
    <row r="220" spans="1:5" x14ac:dyDescent="0.25">
      <c r="A220" s="1">
        <v>216</v>
      </c>
      <c r="B220" t="s">
        <v>230</v>
      </c>
      <c r="C220" s="1">
        <v>7286</v>
      </c>
      <c r="D220" s="1">
        <v>13527</v>
      </c>
      <c r="E220" s="2">
        <f t="shared" si="3"/>
        <v>1.8565742519901181</v>
      </c>
    </row>
    <row r="221" spans="1:5" x14ac:dyDescent="0.25">
      <c r="A221" s="1">
        <v>217</v>
      </c>
      <c r="B221" t="s">
        <v>400</v>
      </c>
      <c r="C221" s="1">
        <v>33231</v>
      </c>
      <c r="D221" s="1">
        <v>61693</v>
      </c>
      <c r="E221" s="2">
        <f t="shared" si="3"/>
        <v>1.8564894225271584</v>
      </c>
    </row>
    <row r="222" spans="1:5" x14ac:dyDescent="0.25">
      <c r="A222" s="1">
        <v>218</v>
      </c>
      <c r="B222" t="s">
        <v>460</v>
      </c>
      <c r="C222" s="1">
        <v>5650</v>
      </c>
      <c r="D222" s="1">
        <v>10460</v>
      </c>
      <c r="E222" s="2">
        <f t="shared" si="3"/>
        <v>1.8513274336283185</v>
      </c>
    </row>
    <row r="223" spans="1:5" x14ac:dyDescent="0.25">
      <c r="A223" s="1">
        <v>219</v>
      </c>
      <c r="B223" t="s">
        <v>372</v>
      </c>
      <c r="C223" s="1">
        <v>27044</v>
      </c>
      <c r="D223" s="1">
        <v>49863</v>
      </c>
      <c r="E223" s="2">
        <f t="shared" si="3"/>
        <v>1.8437731104866144</v>
      </c>
    </row>
    <row r="224" spans="1:5" x14ac:dyDescent="0.25">
      <c r="A224" s="1">
        <v>220</v>
      </c>
      <c r="B224" t="s">
        <v>451</v>
      </c>
      <c r="C224" s="1">
        <v>9095</v>
      </c>
      <c r="D224" s="1">
        <v>16703</v>
      </c>
      <c r="E224" s="2">
        <f t="shared" si="3"/>
        <v>1.8365035733919737</v>
      </c>
    </row>
    <row r="225" spans="1:5" x14ac:dyDescent="0.25">
      <c r="A225" s="1">
        <v>221</v>
      </c>
      <c r="B225" t="s">
        <v>272</v>
      </c>
      <c r="C225" s="1">
        <v>7083</v>
      </c>
      <c r="D225" s="1">
        <v>12988</v>
      </c>
      <c r="E225" s="2">
        <f t="shared" si="3"/>
        <v>1.8336862911195821</v>
      </c>
    </row>
    <row r="226" spans="1:5" x14ac:dyDescent="0.25">
      <c r="A226" s="1">
        <v>222</v>
      </c>
      <c r="B226" t="s">
        <v>412</v>
      </c>
      <c r="C226" s="1">
        <v>10267</v>
      </c>
      <c r="D226" s="1">
        <v>18823</v>
      </c>
      <c r="E226" s="2">
        <f t="shared" si="3"/>
        <v>1.8333495665725139</v>
      </c>
    </row>
    <row r="227" spans="1:5" x14ac:dyDescent="0.25">
      <c r="A227" s="1">
        <v>223</v>
      </c>
      <c r="B227" t="s">
        <v>236</v>
      </c>
      <c r="C227" s="1">
        <v>11744</v>
      </c>
      <c r="D227" s="1">
        <v>21530</v>
      </c>
      <c r="E227" s="2">
        <f t="shared" si="3"/>
        <v>1.8332765667574933</v>
      </c>
    </row>
    <row r="228" spans="1:5" x14ac:dyDescent="0.25">
      <c r="A228" s="1">
        <v>224</v>
      </c>
      <c r="B228" t="s">
        <v>86</v>
      </c>
      <c r="C228" s="1">
        <v>10412</v>
      </c>
      <c r="D228" s="1">
        <v>19085</v>
      </c>
      <c r="E228" s="2">
        <f t="shared" si="3"/>
        <v>1.8329811755666539</v>
      </c>
    </row>
    <row r="229" spans="1:5" x14ac:dyDescent="0.25">
      <c r="A229" s="1">
        <v>225</v>
      </c>
      <c r="B229" t="s">
        <v>235</v>
      </c>
      <c r="C229" s="1">
        <v>5112</v>
      </c>
      <c r="D229" s="1">
        <v>9367.6</v>
      </c>
      <c r="E229" s="2">
        <f t="shared" si="3"/>
        <v>1.832472613458529</v>
      </c>
    </row>
    <row r="230" spans="1:5" x14ac:dyDescent="0.25">
      <c r="A230" s="1">
        <v>226</v>
      </c>
      <c r="B230" t="s">
        <v>202</v>
      </c>
      <c r="C230" s="1">
        <v>5038</v>
      </c>
      <c r="D230" s="1">
        <v>9228.1</v>
      </c>
      <c r="E230" s="2">
        <f t="shared" si="3"/>
        <v>1.8316990869392618</v>
      </c>
    </row>
    <row r="231" spans="1:5" x14ac:dyDescent="0.25">
      <c r="A231" s="1">
        <v>227</v>
      </c>
      <c r="B231" t="s">
        <v>442</v>
      </c>
      <c r="C231" s="1">
        <v>5348</v>
      </c>
      <c r="D231" s="1">
        <v>9787.2999999999993</v>
      </c>
      <c r="E231" s="2">
        <f t="shared" si="3"/>
        <v>1.8300860134629766</v>
      </c>
    </row>
    <row r="232" spans="1:5" x14ac:dyDescent="0.25">
      <c r="A232" s="1">
        <v>228</v>
      </c>
      <c r="B232" t="s">
        <v>204</v>
      </c>
      <c r="C232" s="1">
        <v>6216</v>
      </c>
      <c r="D232" s="1">
        <v>11370</v>
      </c>
      <c r="E232" s="2">
        <f t="shared" si="3"/>
        <v>1.8291505791505791</v>
      </c>
    </row>
    <row r="233" spans="1:5" x14ac:dyDescent="0.25">
      <c r="A233" s="1">
        <v>229</v>
      </c>
      <c r="B233" t="s">
        <v>478</v>
      </c>
      <c r="C233" s="1">
        <v>7623</v>
      </c>
      <c r="D233" s="1">
        <v>13893</v>
      </c>
      <c r="E233" s="2">
        <f t="shared" si="3"/>
        <v>1.8225108225108224</v>
      </c>
    </row>
    <row r="234" spans="1:5" x14ac:dyDescent="0.25">
      <c r="A234" s="1">
        <v>230</v>
      </c>
      <c r="B234" t="s">
        <v>164</v>
      </c>
      <c r="C234" s="1">
        <v>10696</v>
      </c>
      <c r="D234" s="1">
        <v>19397</v>
      </c>
      <c r="E234" s="2">
        <f t="shared" si="3"/>
        <v>1.8134816753926701</v>
      </c>
    </row>
    <row r="235" spans="1:5" x14ac:dyDescent="0.25">
      <c r="A235" s="1">
        <v>231</v>
      </c>
      <c r="B235" t="s">
        <v>156</v>
      </c>
      <c r="C235" s="1">
        <v>11789</v>
      </c>
      <c r="D235" s="1">
        <v>21268</v>
      </c>
      <c r="E235" s="2">
        <f t="shared" si="3"/>
        <v>1.8040546271948426</v>
      </c>
    </row>
    <row r="236" spans="1:5" x14ac:dyDescent="0.25">
      <c r="A236" s="1">
        <v>232</v>
      </c>
      <c r="B236" t="s">
        <v>484</v>
      </c>
      <c r="C236" s="1">
        <v>5448</v>
      </c>
      <c r="D236" s="1">
        <v>9814.7999999999993</v>
      </c>
      <c r="E236" s="2">
        <f t="shared" si="3"/>
        <v>1.8015418502202643</v>
      </c>
    </row>
    <row r="237" spans="1:5" x14ac:dyDescent="0.25">
      <c r="A237" s="1">
        <v>233</v>
      </c>
      <c r="B237" t="s">
        <v>443</v>
      </c>
      <c r="C237" s="1">
        <v>59213</v>
      </c>
      <c r="D237" s="1">
        <v>106620</v>
      </c>
      <c r="E237" s="2">
        <f t="shared" si="3"/>
        <v>1.800618107510175</v>
      </c>
    </row>
    <row r="238" spans="1:5" x14ac:dyDescent="0.25">
      <c r="A238" s="1">
        <v>234</v>
      </c>
      <c r="B238" t="s">
        <v>41</v>
      </c>
      <c r="C238" s="1">
        <v>5885</v>
      </c>
      <c r="D238" s="1">
        <v>10576</v>
      </c>
      <c r="E238" s="2">
        <f t="shared" si="3"/>
        <v>1.7971112999150383</v>
      </c>
    </row>
    <row r="239" spans="1:5" x14ac:dyDescent="0.25">
      <c r="A239" s="1">
        <v>235</v>
      </c>
      <c r="B239" t="s">
        <v>229</v>
      </c>
      <c r="C239" s="1">
        <v>10817</v>
      </c>
      <c r="D239" s="1">
        <v>19437</v>
      </c>
      <c r="E239" s="2">
        <f t="shared" si="3"/>
        <v>1.7968937783119163</v>
      </c>
    </row>
    <row r="240" spans="1:5" x14ac:dyDescent="0.25">
      <c r="A240" s="1">
        <v>236</v>
      </c>
      <c r="B240" t="s">
        <v>102</v>
      </c>
      <c r="C240" s="1">
        <v>17971</v>
      </c>
      <c r="D240" s="1">
        <v>32196</v>
      </c>
      <c r="E240" s="2">
        <f t="shared" si="3"/>
        <v>1.7915530577040788</v>
      </c>
    </row>
    <row r="241" spans="1:5" x14ac:dyDescent="0.25">
      <c r="A241" s="1">
        <v>237</v>
      </c>
      <c r="B241" t="s">
        <v>411</v>
      </c>
      <c r="C241" s="1">
        <v>18190</v>
      </c>
      <c r="D241" s="1">
        <v>32421</v>
      </c>
      <c r="E241" s="2">
        <f t="shared" si="3"/>
        <v>1.7823529411764707</v>
      </c>
    </row>
    <row r="242" spans="1:5" x14ac:dyDescent="0.25">
      <c r="A242" s="1">
        <v>238</v>
      </c>
      <c r="B242" t="s">
        <v>307</v>
      </c>
      <c r="C242" s="1">
        <v>5496</v>
      </c>
      <c r="D242" s="1">
        <v>9792.4</v>
      </c>
      <c r="E242" s="2">
        <f t="shared" si="3"/>
        <v>1.7817321688500727</v>
      </c>
    </row>
    <row r="243" spans="1:5" x14ac:dyDescent="0.25">
      <c r="A243" s="1">
        <v>239</v>
      </c>
      <c r="B243" t="s">
        <v>177</v>
      </c>
      <c r="C243" s="1">
        <v>22982</v>
      </c>
      <c r="D243" s="1">
        <v>40875</v>
      </c>
      <c r="E243" s="2">
        <f t="shared" si="3"/>
        <v>1.7785658341310591</v>
      </c>
    </row>
    <row r="244" spans="1:5" x14ac:dyDescent="0.25">
      <c r="A244" s="1">
        <v>240</v>
      </c>
      <c r="B244" t="s">
        <v>310</v>
      </c>
      <c r="C244" s="1">
        <v>6628</v>
      </c>
      <c r="D244" s="1">
        <v>11788</v>
      </c>
      <c r="E244" s="2">
        <f t="shared" si="3"/>
        <v>1.7785153892576946</v>
      </c>
    </row>
    <row r="245" spans="1:5" x14ac:dyDescent="0.25">
      <c r="A245" s="1">
        <v>241</v>
      </c>
      <c r="B245" t="s">
        <v>317</v>
      </c>
      <c r="C245" s="1">
        <v>8304</v>
      </c>
      <c r="D245" s="1">
        <v>14746</v>
      </c>
      <c r="E245" s="2">
        <f t="shared" si="3"/>
        <v>1.7757707129094413</v>
      </c>
    </row>
    <row r="246" spans="1:5" x14ac:dyDescent="0.25">
      <c r="A246" s="1">
        <v>242</v>
      </c>
      <c r="B246" t="s">
        <v>122</v>
      </c>
      <c r="C246" s="1">
        <v>8393</v>
      </c>
      <c r="D246" s="1">
        <v>14898</v>
      </c>
      <c r="E246" s="2">
        <f t="shared" si="3"/>
        <v>1.7750506374359585</v>
      </c>
    </row>
    <row r="247" spans="1:5" x14ac:dyDescent="0.25">
      <c r="A247" s="1">
        <v>243</v>
      </c>
      <c r="B247" t="s">
        <v>306</v>
      </c>
      <c r="C247" s="1">
        <v>10827</v>
      </c>
      <c r="D247" s="1">
        <v>19078</v>
      </c>
      <c r="E247" s="2">
        <f t="shared" si="3"/>
        <v>1.762076290754595</v>
      </c>
    </row>
    <row r="248" spans="1:5" x14ac:dyDescent="0.25">
      <c r="A248" s="1">
        <v>244</v>
      </c>
      <c r="B248" t="s">
        <v>171</v>
      </c>
      <c r="C248" s="1">
        <v>7095</v>
      </c>
      <c r="D248" s="1">
        <v>12459</v>
      </c>
      <c r="E248" s="2">
        <f t="shared" si="3"/>
        <v>1.7560253699788584</v>
      </c>
    </row>
    <row r="249" spans="1:5" x14ac:dyDescent="0.25">
      <c r="A249" s="1">
        <v>245</v>
      </c>
      <c r="B249" t="s">
        <v>39</v>
      </c>
      <c r="C249" s="1">
        <v>5113</v>
      </c>
      <c r="D249" s="1">
        <v>8961.2000000000007</v>
      </c>
      <c r="E249" s="2">
        <f t="shared" si="3"/>
        <v>1.7526305495795034</v>
      </c>
    </row>
    <row r="250" spans="1:5" x14ac:dyDescent="0.25">
      <c r="A250" s="1">
        <v>246</v>
      </c>
      <c r="B250" t="s">
        <v>225</v>
      </c>
      <c r="C250" s="1">
        <v>13204</v>
      </c>
      <c r="D250" s="1">
        <v>23091</v>
      </c>
      <c r="E250" s="2">
        <f t="shared" si="3"/>
        <v>1.7487882459860649</v>
      </c>
    </row>
    <row r="251" spans="1:5" x14ac:dyDescent="0.25">
      <c r="A251" s="1">
        <v>247</v>
      </c>
      <c r="B251" t="s">
        <v>245</v>
      </c>
      <c r="C251" s="1">
        <v>17347</v>
      </c>
      <c r="D251" s="1">
        <v>30275</v>
      </c>
      <c r="E251" s="2">
        <f t="shared" si="3"/>
        <v>1.7452585461463077</v>
      </c>
    </row>
    <row r="252" spans="1:5" x14ac:dyDescent="0.25">
      <c r="A252" s="1">
        <v>248</v>
      </c>
      <c r="B252" t="s">
        <v>345</v>
      </c>
      <c r="C252" s="1">
        <v>12362</v>
      </c>
      <c r="D252" s="1">
        <v>21391</v>
      </c>
      <c r="E252" s="2">
        <f t="shared" si="3"/>
        <v>1.7303834331014398</v>
      </c>
    </row>
    <row r="253" spans="1:5" x14ac:dyDescent="0.25">
      <c r="A253" s="1">
        <v>249</v>
      </c>
      <c r="B253" t="s">
        <v>66</v>
      </c>
      <c r="C253" s="1">
        <v>10577</v>
      </c>
      <c r="D253" s="1">
        <v>18245</v>
      </c>
      <c r="E253" s="2">
        <f t="shared" si="3"/>
        <v>1.7249692729507422</v>
      </c>
    </row>
    <row r="254" spans="1:5" x14ac:dyDescent="0.25">
      <c r="A254" s="1">
        <v>250</v>
      </c>
      <c r="B254" t="s">
        <v>341</v>
      </c>
      <c r="C254" s="1">
        <v>75961</v>
      </c>
      <c r="D254" s="1">
        <v>130900</v>
      </c>
      <c r="E254" s="2">
        <f t="shared" si="3"/>
        <v>1.7232527217914455</v>
      </c>
    </row>
    <row r="255" spans="1:5" x14ac:dyDescent="0.25">
      <c r="A255" s="1">
        <v>251</v>
      </c>
      <c r="B255" t="s">
        <v>96</v>
      </c>
      <c r="C255" s="1">
        <v>97868</v>
      </c>
      <c r="D255" s="1">
        <v>168560</v>
      </c>
      <c r="E255" s="2">
        <f t="shared" si="3"/>
        <v>1.7223198594024605</v>
      </c>
    </row>
    <row r="256" spans="1:5" x14ac:dyDescent="0.25">
      <c r="A256" s="1">
        <v>252</v>
      </c>
      <c r="B256" t="s">
        <v>389</v>
      </c>
      <c r="C256" s="1">
        <v>55594</v>
      </c>
      <c r="D256" s="1">
        <v>95391</v>
      </c>
      <c r="E256" s="2">
        <f t="shared" si="3"/>
        <v>1.7158506313630968</v>
      </c>
    </row>
    <row r="257" spans="1:5" x14ac:dyDescent="0.25">
      <c r="A257" s="1">
        <v>253</v>
      </c>
      <c r="B257" t="s">
        <v>250</v>
      </c>
      <c r="C257" s="1">
        <v>11652</v>
      </c>
      <c r="D257" s="1">
        <v>19980</v>
      </c>
      <c r="E257" s="2">
        <f t="shared" si="3"/>
        <v>1.7147270854788876</v>
      </c>
    </row>
    <row r="258" spans="1:5" x14ac:dyDescent="0.25">
      <c r="A258" s="1">
        <v>254</v>
      </c>
      <c r="B258" t="s">
        <v>49</v>
      </c>
      <c r="C258" s="1">
        <v>16401</v>
      </c>
      <c r="D258" s="1">
        <v>28103</v>
      </c>
      <c r="E258" s="2">
        <f t="shared" si="3"/>
        <v>1.7134930796902628</v>
      </c>
    </row>
    <row r="259" spans="1:5" x14ac:dyDescent="0.25">
      <c r="A259" s="1">
        <v>255</v>
      </c>
      <c r="B259" t="s">
        <v>212</v>
      </c>
      <c r="C259" s="1">
        <v>14191</v>
      </c>
      <c r="D259" s="1">
        <v>24290</v>
      </c>
      <c r="E259" s="2">
        <f t="shared" si="3"/>
        <v>1.7116482277499825</v>
      </c>
    </row>
    <row r="260" spans="1:5" x14ac:dyDescent="0.25">
      <c r="A260" s="1">
        <v>256</v>
      </c>
      <c r="B260" t="s">
        <v>395</v>
      </c>
      <c r="C260" s="1">
        <v>6573</v>
      </c>
      <c r="D260" s="1">
        <v>11229</v>
      </c>
      <c r="E260" s="2">
        <f t="shared" si="3"/>
        <v>1.7083523505248746</v>
      </c>
    </row>
    <row r="261" spans="1:5" x14ac:dyDescent="0.25">
      <c r="A261" s="1">
        <v>257</v>
      </c>
      <c r="B261" t="s">
        <v>23</v>
      </c>
      <c r="C261" s="1">
        <v>8262</v>
      </c>
      <c r="D261" s="1">
        <v>14067</v>
      </c>
      <c r="E261" s="2">
        <f t="shared" ref="E261:E324" si="4">D261/C261</f>
        <v>1.7026143790849673</v>
      </c>
    </row>
    <row r="262" spans="1:5" x14ac:dyDescent="0.25">
      <c r="A262" s="1">
        <v>258</v>
      </c>
      <c r="B262" t="s">
        <v>24</v>
      </c>
      <c r="C262" s="1">
        <v>6058</v>
      </c>
      <c r="D262" s="1">
        <v>10232</v>
      </c>
      <c r="E262" s="2">
        <f t="shared" si="4"/>
        <v>1.6890062726972599</v>
      </c>
    </row>
    <row r="263" spans="1:5" x14ac:dyDescent="0.25">
      <c r="A263" s="1">
        <v>259</v>
      </c>
      <c r="B263" t="s">
        <v>454</v>
      </c>
      <c r="C263" s="1">
        <v>27078</v>
      </c>
      <c r="D263" s="1">
        <v>45695</v>
      </c>
      <c r="E263" s="2">
        <f t="shared" si="4"/>
        <v>1.687532314055691</v>
      </c>
    </row>
    <row r="264" spans="1:5" x14ac:dyDescent="0.25">
      <c r="A264" s="1">
        <v>260</v>
      </c>
      <c r="B264" t="s">
        <v>259</v>
      </c>
      <c r="C264" s="1">
        <v>7395</v>
      </c>
      <c r="D264" s="1">
        <v>12478</v>
      </c>
      <c r="E264" s="2">
        <f t="shared" si="4"/>
        <v>1.6873563218390804</v>
      </c>
    </row>
    <row r="265" spans="1:5" x14ac:dyDescent="0.25">
      <c r="A265" s="1">
        <v>261</v>
      </c>
      <c r="B265" t="s">
        <v>87</v>
      </c>
      <c r="C265" s="1">
        <v>28035</v>
      </c>
      <c r="D265" s="1">
        <v>47264</v>
      </c>
      <c r="E265" s="2">
        <f t="shared" si="4"/>
        <v>1.6858926342072409</v>
      </c>
    </row>
    <row r="266" spans="1:5" x14ac:dyDescent="0.25">
      <c r="A266" s="1">
        <v>262</v>
      </c>
      <c r="B266" t="s">
        <v>363</v>
      </c>
      <c r="C266" s="1">
        <v>30706</v>
      </c>
      <c r="D266" s="1">
        <v>51735</v>
      </c>
      <c r="E266" s="2">
        <f t="shared" si="4"/>
        <v>1.6848498664756073</v>
      </c>
    </row>
    <row r="267" spans="1:5" x14ac:dyDescent="0.25">
      <c r="A267" s="1">
        <v>263</v>
      </c>
      <c r="B267" t="s">
        <v>151</v>
      </c>
      <c r="C267" s="1">
        <v>66531</v>
      </c>
      <c r="D267" s="1">
        <v>112070</v>
      </c>
      <c r="E267" s="2">
        <f t="shared" si="4"/>
        <v>1.6844779125520435</v>
      </c>
    </row>
    <row r="268" spans="1:5" x14ac:dyDescent="0.25">
      <c r="A268" s="1">
        <v>264</v>
      </c>
      <c r="B268" t="s">
        <v>126</v>
      </c>
      <c r="C268" s="1">
        <v>10041</v>
      </c>
      <c r="D268" s="1">
        <v>16907</v>
      </c>
      <c r="E268" s="2">
        <f t="shared" si="4"/>
        <v>1.6837964346180658</v>
      </c>
    </row>
    <row r="269" spans="1:5" x14ac:dyDescent="0.25">
      <c r="A269" s="1">
        <v>265</v>
      </c>
      <c r="B269" t="s">
        <v>207</v>
      </c>
      <c r="C269" s="1">
        <v>13884</v>
      </c>
      <c r="D269" s="1">
        <v>23335</v>
      </c>
      <c r="E269" s="2">
        <f t="shared" si="4"/>
        <v>1.6807116104868913</v>
      </c>
    </row>
    <row r="270" spans="1:5" x14ac:dyDescent="0.25">
      <c r="A270" s="1">
        <v>266</v>
      </c>
      <c r="B270" t="s">
        <v>343</v>
      </c>
      <c r="C270" s="1">
        <v>37004</v>
      </c>
      <c r="D270" s="1">
        <v>62124</v>
      </c>
      <c r="E270" s="2">
        <f t="shared" si="4"/>
        <v>1.6788455302129499</v>
      </c>
    </row>
    <row r="271" spans="1:5" x14ac:dyDescent="0.25">
      <c r="A271" s="1">
        <v>267</v>
      </c>
      <c r="B271" t="s">
        <v>70</v>
      </c>
      <c r="C271" s="1">
        <v>11226</v>
      </c>
      <c r="D271" s="1">
        <v>18807</v>
      </c>
      <c r="E271" s="2">
        <f t="shared" si="4"/>
        <v>1.6753073222875468</v>
      </c>
    </row>
    <row r="272" spans="1:5" x14ac:dyDescent="0.25">
      <c r="A272" s="1">
        <v>268</v>
      </c>
      <c r="B272" t="s">
        <v>367</v>
      </c>
      <c r="C272" s="1">
        <v>32355</v>
      </c>
      <c r="D272" s="1">
        <v>54154</v>
      </c>
      <c r="E272" s="2">
        <f t="shared" si="4"/>
        <v>1.6737443980837583</v>
      </c>
    </row>
    <row r="273" spans="1:5" x14ac:dyDescent="0.25">
      <c r="A273" s="1">
        <v>269</v>
      </c>
      <c r="B273" t="s">
        <v>179</v>
      </c>
      <c r="C273" s="1">
        <v>14475</v>
      </c>
      <c r="D273" s="1">
        <v>24218</v>
      </c>
      <c r="E273" s="2">
        <f t="shared" si="4"/>
        <v>1.673091537132988</v>
      </c>
    </row>
    <row r="274" spans="1:5" x14ac:dyDescent="0.25">
      <c r="A274" s="1">
        <v>270</v>
      </c>
      <c r="B274" t="s">
        <v>324</v>
      </c>
      <c r="C274" s="1">
        <v>80643</v>
      </c>
      <c r="D274" s="1">
        <v>134720</v>
      </c>
      <c r="E274" s="2">
        <f t="shared" si="4"/>
        <v>1.6705727713502723</v>
      </c>
    </row>
    <row r="275" spans="1:5" x14ac:dyDescent="0.25">
      <c r="A275" s="1">
        <v>271</v>
      </c>
      <c r="B275" t="s">
        <v>222</v>
      </c>
      <c r="C275" s="1">
        <v>6081</v>
      </c>
      <c r="D275" s="1">
        <v>10108</v>
      </c>
      <c r="E275" s="2">
        <f t="shared" si="4"/>
        <v>1.6622266074658774</v>
      </c>
    </row>
    <row r="276" spans="1:5" x14ac:dyDescent="0.25">
      <c r="A276" s="1">
        <v>272</v>
      </c>
      <c r="B276" t="s">
        <v>366</v>
      </c>
      <c r="C276" s="1">
        <v>68106</v>
      </c>
      <c r="D276" s="1">
        <v>113020</v>
      </c>
      <c r="E276" s="2">
        <f t="shared" si="4"/>
        <v>1.6594719995301441</v>
      </c>
    </row>
    <row r="277" spans="1:5" x14ac:dyDescent="0.25">
      <c r="A277" s="1">
        <v>273</v>
      </c>
      <c r="B277" t="s">
        <v>257</v>
      </c>
      <c r="C277" s="1">
        <v>6924</v>
      </c>
      <c r="D277" s="1">
        <v>11432</v>
      </c>
      <c r="E277" s="2">
        <f t="shared" si="4"/>
        <v>1.6510687463893703</v>
      </c>
    </row>
    <row r="278" spans="1:5" x14ac:dyDescent="0.25">
      <c r="A278" s="1">
        <v>274</v>
      </c>
      <c r="B278" t="s">
        <v>406</v>
      </c>
      <c r="C278" s="1">
        <v>8295</v>
      </c>
      <c r="D278" s="1">
        <v>13692</v>
      </c>
      <c r="E278" s="2">
        <f t="shared" si="4"/>
        <v>1.650632911392405</v>
      </c>
    </row>
    <row r="279" spans="1:5" x14ac:dyDescent="0.25">
      <c r="A279" s="1">
        <v>275</v>
      </c>
      <c r="B279" t="s">
        <v>13</v>
      </c>
      <c r="C279" s="1">
        <v>8456</v>
      </c>
      <c r="D279" s="1">
        <v>13925</v>
      </c>
      <c r="E279" s="2">
        <f t="shared" si="4"/>
        <v>1.646759697256386</v>
      </c>
    </row>
    <row r="280" spans="1:5" x14ac:dyDescent="0.25">
      <c r="A280" s="1">
        <v>276</v>
      </c>
      <c r="B280" t="s">
        <v>290</v>
      </c>
      <c r="C280" s="1">
        <v>7215</v>
      </c>
      <c r="D280" s="1">
        <v>11854</v>
      </c>
      <c r="E280" s="2">
        <f t="shared" si="4"/>
        <v>1.6429660429660429</v>
      </c>
    </row>
    <row r="281" spans="1:5" x14ac:dyDescent="0.25">
      <c r="A281" s="1">
        <v>277</v>
      </c>
      <c r="B281" t="s">
        <v>331</v>
      </c>
      <c r="C281" s="1">
        <v>21099</v>
      </c>
      <c r="D281" s="1">
        <v>34527</v>
      </c>
      <c r="E281" s="2">
        <f t="shared" si="4"/>
        <v>1.6364282667424996</v>
      </c>
    </row>
    <row r="282" spans="1:5" x14ac:dyDescent="0.25">
      <c r="A282" s="1">
        <v>278</v>
      </c>
      <c r="B282" t="s">
        <v>195</v>
      </c>
      <c r="C282" s="1">
        <v>16689</v>
      </c>
      <c r="D282" s="1">
        <v>27210</v>
      </c>
      <c r="E282" s="2">
        <f t="shared" si="4"/>
        <v>1.6304152435736115</v>
      </c>
    </row>
    <row r="283" spans="1:5" x14ac:dyDescent="0.25">
      <c r="A283" s="1">
        <v>279</v>
      </c>
      <c r="B283" t="s">
        <v>361</v>
      </c>
      <c r="C283" s="1">
        <v>39652</v>
      </c>
      <c r="D283" s="1">
        <v>64551</v>
      </c>
      <c r="E283" s="2">
        <f t="shared" si="4"/>
        <v>1.627938061131847</v>
      </c>
    </row>
    <row r="284" spans="1:5" x14ac:dyDescent="0.25">
      <c r="A284" s="1">
        <v>280</v>
      </c>
      <c r="B284" t="s">
        <v>192</v>
      </c>
      <c r="C284" s="1">
        <v>16039</v>
      </c>
      <c r="D284" s="1">
        <v>26104</v>
      </c>
      <c r="E284" s="2">
        <f t="shared" si="4"/>
        <v>1.6275328885840763</v>
      </c>
    </row>
    <row r="285" spans="1:5" x14ac:dyDescent="0.25">
      <c r="A285" s="1">
        <v>281</v>
      </c>
      <c r="B285" t="s">
        <v>74</v>
      </c>
      <c r="C285" s="1">
        <v>8257</v>
      </c>
      <c r="D285" s="1">
        <v>13437</v>
      </c>
      <c r="E285" s="2">
        <f t="shared" si="4"/>
        <v>1.6273464938839772</v>
      </c>
    </row>
    <row r="286" spans="1:5" x14ac:dyDescent="0.25">
      <c r="A286" s="1">
        <v>282</v>
      </c>
      <c r="B286" t="s">
        <v>56</v>
      </c>
      <c r="C286" s="1">
        <v>23486</v>
      </c>
      <c r="D286" s="1">
        <v>38199</v>
      </c>
      <c r="E286" s="2">
        <f t="shared" si="4"/>
        <v>1.6264583155922678</v>
      </c>
    </row>
    <row r="287" spans="1:5" x14ac:dyDescent="0.25">
      <c r="A287" s="1">
        <v>283</v>
      </c>
      <c r="B287" t="s">
        <v>113</v>
      </c>
      <c r="C287" s="1">
        <v>15650</v>
      </c>
      <c r="D287" s="1">
        <v>25420</v>
      </c>
      <c r="E287" s="2">
        <f t="shared" si="4"/>
        <v>1.6242811501597445</v>
      </c>
    </row>
    <row r="288" spans="1:5" x14ac:dyDescent="0.25">
      <c r="A288" s="1">
        <v>284</v>
      </c>
      <c r="B288" t="s">
        <v>456</v>
      </c>
      <c r="C288" s="1">
        <v>11489</v>
      </c>
      <c r="D288" s="1">
        <v>18604</v>
      </c>
      <c r="E288" s="2">
        <f t="shared" si="4"/>
        <v>1.6192880146226825</v>
      </c>
    </row>
    <row r="289" spans="1:5" x14ac:dyDescent="0.25">
      <c r="A289" s="1">
        <v>285</v>
      </c>
      <c r="B289" t="s">
        <v>152</v>
      </c>
      <c r="C289" s="1">
        <v>7945</v>
      </c>
      <c r="D289" s="1">
        <v>12823</v>
      </c>
      <c r="E289" s="2">
        <f t="shared" si="4"/>
        <v>1.6139710509754563</v>
      </c>
    </row>
    <row r="290" spans="1:5" x14ac:dyDescent="0.25">
      <c r="A290" s="1">
        <v>286</v>
      </c>
      <c r="B290" t="s">
        <v>105</v>
      </c>
      <c r="C290" s="1">
        <v>24151</v>
      </c>
      <c r="D290" s="1">
        <v>38886</v>
      </c>
      <c r="E290" s="2">
        <f t="shared" si="4"/>
        <v>1.6101196637820381</v>
      </c>
    </row>
    <row r="291" spans="1:5" x14ac:dyDescent="0.25">
      <c r="A291" s="1">
        <v>287</v>
      </c>
      <c r="B291" t="s">
        <v>215</v>
      </c>
      <c r="C291" s="1">
        <v>8732</v>
      </c>
      <c r="D291" s="1">
        <v>13996</v>
      </c>
      <c r="E291" s="2">
        <f t="shared" si="4"/>
        <v>1.6028401282638571</v>
      </c>
    </row>
    <row r="292" spans="1:5" x14ac:dyDescent="0.25">
      <c r="A292" s="1">
        <v>288</v>
      </c>
      <c r="B292" t="s">
        <v>320</v>
      </c>
      <c r="C292" s="1">
        <v>60397</v>
      </c>
      <c r="D292" s="1">
        <v>96744</v>
      </c>
      <c r="E292" s="2">
        <f t="shared" si="4"/>
        <v>1.6018014139775154</v>
      </c>
    </row>
    <row r="293" spans="1:5" x14ac:dyDescent="0.25">
      <c r="A293" s="1">
        <v>289</v>
      </c>
      <c r="B293" t="s">
        <v>473</v>
      </c>
      <c r="C293" s="1">
        <v>6413</v>
      </c>
      <c r="D293" s="1">
        <v>10211</v>
      </c>
      <c r="E293" s="2">
        <f t="shared" si="4"/>
        <v>1.5922345236238891</v>
      </c>
    </row>
    <row r="294" spans="1:5" x14ac:dyDescent="0.25">
      <c r="A294" s="1">
        <v>290</v>
      </c>
      <c r="B294" t="s">
        <v>77</v>
      </c>
      <c r="C294" s="1">
        <v>29179</v>
      </c>
      <c r="D294" s="1">
        <v>46390</v>
      </c>
      <c r="E294" s="2">
        <f t="shared" si="4"/>
        <v>1.5898420096644847</v>
      </c>
    </row>
    <row r="295" spans="1:5" x14ac:dyDescent="0.25">
      <c r="A295" s="1">
        <v>291</v>
      </c>
      <c r="B295" t="s">
        <v>336</v>
      </c>
      <c r="C295" s="1">
        <v>34573</v>
      </c>
      <c r="D295" s="1">
        <v>54945</v>
      </c>
      <c r="E295" s="2">
        <f t="shared" si="4"/>
        <v>1.5892459433662107</v>
      </c>
    </row>
    <row r="296" spans="1:5" x14ac:dyDescent="0.25">
      <c r="A296" s="1">
        <v>292</v>
      </c>
      <c r="B296" t="s">
        <v>191</v>
      </c>
      <c r="C296" s="1">
        <v>13436</v>
      </c>
      <c r="D296" s="1">
        <v>21282</v>
      </c>
      <c r="E296" s="2">
        <f t="shared" si="4"/>
        <v>1.5839535576064305</v>
      </c>
    </row>
    <row r="297" spans="1:5" x14ac:dyDescent="0.25">
      <c r="A297" s="1">
        <v>293</v>
      </c>
      <c r="B297" t="s">
        <v>292</v>
      </c>
      <c r="C297" s="1">
        <v>8710</v>
      </c>
      <c r="D297" s="1">
        <v>13779</v>
      </c>
      <c r="E297" s="2">
        <f t="shared" si="4"/>
        <v>1.5819747416762342</v>
      </c>
    </row>
    <row r="298" spans="1:5" x14ac:dyDescent="0.25">
      <c r="A298" s="1">
        <v>294</v>
      </c>
      <c r="B298" t="s">
        <v>381</v>
      </c>
      <c r="C298" s="1">
        <v>53600</v>
      </c>
      <c r="D298" s="1">
        <v>84549</v>
      </c>
      <c r="E298" s="2">
        <f t="shared" si="4"/>
        <v>1.5774067164179104</v>
      </c>
    </row>
    <row r="299" spans="1:5" x14ac:dyDescent="0.25">
      <c r="A299" s="1">
        <v>295</v>
      </c>
      <c r="B299" t="s">
        <v>139</v>
      </c>
      <c r="C299" s="1">
        <v>17202</v>
      </c>
      <c r="D299" s="1">
        <v>27120</v>
      </c>
      <c r="E299" s="2">
        <f t="shared" si="4"/>
        <v>1.5765608650156959</v>
      </c>
    </row>
    <row r="300" spans="1:5" x14ac:dyDescent="0.25">
      <c r="A300" s="1">
        <v>296</v>
      </c>
      <c r="B300" t="s">
        <v>79</v>
      </c>
      <c r="C300" s="1">
        <v>6899</v>
      </c>
      <c r="D300" s="1">
        <v>10850</v>
      </c>
      <c r="E300" s="2">
        <f t="shared" si="4"/>
        <v>1.5726916944484708</v>
      </c>
    </row>
    <row r="301" spans="1:5" x14ac:dyDescent="0.25">
      <c r="A301" s="1">
        <v>297</v>
      </c>
      <c r="B301" t="s">
        <v>106</v>
      </c>
      <c r="C301" s="1">
        <v>7059</v>
      </c>
      <c r="D301" s="1">
        <v>11099</v>
      </c>
      <c r="E301" s="2">
        <f t="shared" si="4"/>
        <v>1.5723190253576993</v>
      </c>
    </row>
    <row r="302" spans="1:5" x14ac:dyDescent="0.25">
      <c r="A302" s="1">
        <v>298</v>
      </c>
      <c r="B302" t="s">
        <v>391</v>
      </c>
      <c r="C302" s="1">
        <v>6962</v>
      </c>
      <c r="D302" s="1">
        <v>10898</v>
      </c>
      <c r="E302" s="2">
        <f t="shared" si="4"/>
        <v>1.5653547831083021</v>
      </c>
    </row>
    <row r="303" spans="1:5" x14ac:dyDescent="0.25">
      <c r="A303" s="1">
        <v>299</v>
      </c>
      <c r="B303" t="s">
        <v>32</v>
      </c>
      <c r="C303" s="1">
        <v>48744</v>
      </c>
      <c r="D303" s="1">
        <v>76199</v>
      </c>
      <c r="E303" s="2">
        <f t="shared" si="4"/>
        <v>1.5632488101099622</v>
      </c>
    </row>
    <row r="304" spans="1:5" x14ac:dyDescent="0.25">
      <c r="A304" s="1">
        <v>300</v>
      </c>
      <c r="B304" t="s">
        <v>100</v>
      </c>
      <c r="C304" s="1">
        <v>7464</v>
      </c>
      <c r="D304" s="1">
        <v>11641</v>
      </c>
      <c r="E304" s="2">
        <f t="shared" si="4"/>
        <v>1.5596195069667738</v>
      </c>
    </row>
    <row r="305" spans="1:5" x14ac:dyDescent="0.25">
      <c r="A305" s="1">
        <v>301</v>
      </c>
      <c r="B305" t="s">
        <v>269</v>
      </c>
      <c r="C305" s="1">
        <v>8281</v>
      </c>
      <c r="D305" s="1">
        <v>12910</v>
      </c>
      <c r="E305" s="2">
        <f t="shared" si="4"/>
        <v>1.5589904600893612</v>
      </c>
    </row>
    <row r="306" spans="1:5" x14ac:dyDescent="0.25">
      <c r="A306" s="1">
        <v>302</v>
      </c>
      <c r="B306" t="s">
        <v>293</v>
      </c>
      <c r="C306" s="1">
        <v>7086</v>
      </c>
      <c r="D306" s="1">
        <v>11043</v>
      </c>
      <c r="E306" s="2">
        <f t="shared" si="4"/>
        <v>1.5584250635055039</v>
      </c>
    </row>
    <row r="307" spans="1:5" x14ac:dyDescent="0.25">
      <c r="A307" s="1">
        <v>303</v>
      </c>
      <c r="B307" t="s">
        <v>399</v>
      </c>
      <c r="C307" s="1">
        <v>8020</v>
      </c>
      <c r="D307" s="1">
        <v>12488</v>
      </c>
      <c r="E307" s="2">
        <f t="shared" si="4"/>
        <v>1.5571072319201995</v>
      </c>
    </row>
    <row r="308" spans="1:5" x14ac:dyDescent="0.25">
      <c r="A308" s="1">
        <v>304</v>
      </c>
      <c r="B308" t="s">
        <v>217</v>
      </c>
      <c r="C308" s="1">
        <v>23817</v>
      </c>
      <c r="D308" s="1">
        <v>37039</v>
      </c>
      <c r="E308" s="2">
        <f t="shared" si="4"/>
        <v>1.5551496829995382</v>
      </c>
    </row>
    <row r="309" spans="1:5" x14ac:dyDescent="0.25">
      <c r="A309" s="1">
        <v>305</v>
      </c>
      <c r="B309" t="s">
        <v>480</v>
      </c>
      <c r="C309" s="1">
        <v>8422</v>
      </c>
      <c r="D309" s="1">
        <v>13088</v>
      </c>
      <c r="E309" s="2">
        <f t="shared" si="4"/>
        <v>1.5540251721681311</v>
      </c>
    </row>
    <row r="310" spans="1:5" x14ac:dyDescent="0.25">
      <c r="A310" s="1">
        <v>306</v>
      </c>
      <c r="B310" t="s">
        <v>231</v>
      </c>
      <c r="C310" s="1">
        <v>8155</v>
      </c>
      <c r="D310" s="1">
        <v>12642</v>
      </c>
      <c r="E310" s="2">
        <f t="shared" si="4"/>
        <v>1.5502145922746782</v>
      </c>
    </row>
    <row r="311" spans="1:5" x14ac:dyDescent="0.25">
      <c r="A311" s="1">
        <v>307</v>
      </c>
      <c r="B311" t="s">
        <v>321</v>
      </c>
      <c r="C311" s="1">
        <v>26716</v>
      </c>
      <c r="D311" s="1">
        <v>41378</v>
      </c>
      <c r="E311" s="2">
        <f t="shared" si="4"/>
        <v>1.5488097020512053</v>
      </c>
    </row>
    <row r="312" spans="1:5" x14ac:dyDescent="0.25">
      <c r="A312" s="1">
        <v>308</v>
      </c>
      <c r="B312" t="s">
        <v>308</v>
      </c>
      <c r="C312" s="1">
        <v>32435</v>
      </c>
      <c r="D312" s="1">
        <v>50219</v>
      </c>
      <c r="E312" s="2">
        <f t="shared" si="4"/>
        <v>1.5482965931863728</v>
      </c>
    </row>
    <row r="313" spans="1:5" x14ac:dyDescent="0.25">
      <c r="A313" s="1">
        <v>309</v>
      </c>
      <c r="B313" t="s">
        <v>82</v>
      </c>
      <c r="C313" s="1">
        <v>8842</v>
      </c>
      <c r="D313" s="1">
        <v>13676</v>
      </c>
      <c r="E313" s="2">
        <f t="shared" si="4"/>
        <v>1.5467088893915404</v>
      </c>
    </row>
    <row r="314" spans="1:5" x14ac:dyDescent="0.25">
      <c r="A314" s="1">
        <v>310</v>
      </c>
      <c r="B314" t="s">
        <v>190</v>
      </c>
      <c r="C314" s="1">
        <v>12675</v>
      </c>
      <c r="D314" s="1">
        <v>19583</v>
      </c>
      <c r="E314" s="2">
        <f t="shared" si="4"/>
        <v>1.5450098619329389</v>
      </c>
    </row>
    <row r="315" spans="1:5" x14ac:dyDescent="0.25">
      <c r="A315" s="1">
        <v>311</v>
      </c>
      <c r="B315" t="s">
        <v>340</v>
      </c>
      <c r="C315" s="1">
        <v>26896</v>
      </c>
      <c r="D315" s="1">
        <v>41524</v>
      </c>
      <c r="E315" s="2">
        <f t="shared" si="4"/>
        <v>1.5438726948245092</v>
      </c>
    </row>
    <row r="316" spans="1:5" x14ac:dyDescent="0.25">
      <c r="A316" s="1">
        <v>312</v>
      </c>
      <c r="B316" t="s">
        <v>263</v>
      </c>
      <c r="C316" s="1">
        <v>10470</v>
      </c>
      <c r="D316" s="1">
        <v>16035</v>
      </c>
      <c r="E316" s="2">
        <f t="shared" si="4"/>
        <v>1.5315186246418337</v>
      </c>
    </row>
    <row r="317" spans="1:5" x14ac:dyDescent="0.25">
      <c r="A317" s="1">
        <v>313</v>
      </c>
      <c r="B317" t="s">
        <v>30</v>
      </c>
      <c r="C317" s="1">
        <v>45646</v>
      </c>
      <c r="D317" s="1">
        <v>69874</v>
      </c>
      <c r="E317" s="2">
        <f t="shared" si="4"/>
        <v>1.5307803531525215</v>
      </c>
    </row>
    <row r="318" spans="1:5" x14ac:dyDescent="0.25">
      <c r="A318" s="1">
        <v>314</v>
      </c>
      <c r="B318" t="s">
        <v>28</v>
      </c>
      <c r="C318" s="1">
        <v>25783</v>
      </c>
      <c r="D318" s="1">
        <v>39416</v>
      </c>
      <c r="E318" s="2">
        <f t="shared" si="4"/>
        <v>1.5287592599775046</v>
      </c>
    </row>
    <row r="319" spans="1:5" x14ac:dyDescent="0.25">
      <c r="A319" s="1">
        <v>315</v>
      </c>
      <c r="B319" t="s">
        <v>450</v>
      </c>
      <c r="C319" s="1">
        <v>17456</v>
      </c>
      <c r="D319" s="1">
        <v>26617</v>
      </c>
      <c r="E319" s="2">
        <f t="shared" si="4"/>
        <v>1.5248052245646195</v>
      </c>
    </row>
    <row r="320" spans="1:5" x14ac:dyDescent="0.25">
      <c r="A320" s="1">
        <v>316</v>
      </c>
      <c r="B320" t="s">
        <v>353</v>
      </c>
      <c r="C320" s="1">
        <v>62781</v>
      </c>
      <c r="D320" s="1">
        <v>95551</v>
      </c>
      <c r="E320" s="2">
        <f t="shared" si="4"/>
        <v>1.5219732084547872</v>
      </c>
    </row>
    <row r="321" spans="1:5" x14ac:dyDescent="0.25">
      <c r="A321" s="1">
        <v>317</v>
      </c>
      <c r="B321" t="s">
        <v>435</v>
      </c>
      <c r="C321" s="1">
        <v>7545</v>
      </c>
      <c r="D321" s="1">
        <v>11440</v>
      </c>
      <c r="E321" s="2">
        <f t="shared" si="4"/>
        <v>1.5162359178263751</v>
      </c>
    </row>
    <row r="322" spans="1:5" x14ac:dyDescent="0.25">
      <c r="A322" s="1">
        <v>318</v>
      </c>
      <c r="B322" t="s">
        <v>111</v>
      </c>
      <c r="C322" s="1">
        <v>7495</v>
      </c>
      <c r="D322" s="1">
        <v>11364</v>
      </c>
      <c r="E322" s="2">
        <f t="shared" si="4"/>
        <v>1.5162108072048033</v>
      </c>
    </row>
    <row r="323" spans="1:5" x14ac:dyDescent="0.25">
      <c r="A323" s="1">
        <v>319</v>
      </c>
      <c r="B323" t="s">
        <v>134</v>
      </c>
      <c r="C323" s="1">
        <v>18043</v>
      </c>
      <c r="D323" s="1">
        <v>27150</v>
      </c>
      <c r="E323" s="2">
        <f t="shared" si="4"/>
        <v>1.504738679820429</v>
      </c>
    </row>
    <row r="324" spans="1:5" x14ac:dyDescent="0.25">
      <c r="A324" s="1">
        <v>320</v>
      </c>
      <c r="B324" t="s">
        <v>174</v>
      </c>
      <c r="C324" s="1">
        <v>32721</v>
      </c>
      <c r="D324" s="1">
        <v>49153</v>
      </c>
      <c r="E324" s="2">
        <f t="shared" si="4"/>
        <v>1.5021851410409217</v>
      </c>
    </row>
    <row r="325" spans="1:5" x14ac:dyDescent="0.25">
      <c r="A325" s="1">
        <v>321</v>
      </c>
      <c r="B325" t="s">
        <v>17</v>
      </c>
      <c r="C325" s="1">
        <v>65182</v>
      </c>
      <c r="D325" s="1">
        <v>97727</v>
      </c>
      <c r="E325" s="2">
        <f t="shared" ref="E325:E388" si="5">D325/C325</f>
        <v>1.4992942836979535</v>
      </c>
    </row>
    <row r="326" spans="1:5" x14ac:dyDescent="0.25">
      <c r="A326" s="1">
        <v>322</v>
      </c>
      <c r="B326" t="s">
        <v>45</v>
      </c>
      <c r="C326" s="1">
        <v>7894</v>
      </c>
      <c r="D326" s="1">
        <v>11829</v>
      </c>
      <c r="E326" s="2">
        <f t="shared" si="5"/>
        <v>1.4984798581200911</v>
      </c>
    </row>
    <row r="327" spans="1:5" x14ac:dyDescent="0.25">
      <c r="A327" s="1">
        <v>323</v>
      </c>
      <c r="B327" t="s">
        <v>327</v>
      </c>
      <c r="C327" s="1">
        <v>26894</v>
      </c>
      <c r="D327" s="1">
        <v>40126</v>
      </c>
      <c r="E327" s="2">
        <f t="shared" si="5"/>
        <v>1.4920056518182494</v>
      </c>
    </row>
    <row r="328" spans="1:5" x14ac:dyDescent="0.25">
      <c r="A328" s="1">
        <v>324</v>
      </c>
      <c r="B328" t="s">
        <v>21</v>
      </c>
      <c r="C328" s="1">
        <v>12770</v>
      </c>
      <c r="D328" s="1">
        <v>18998</v>
      </c>
      <c r="E328" s="2">
        <f t="shared" si="5"/>
        <v>1.4877055599060298</v>
      </c>
    </row>
    <row r="329" spans="1:5" x14ac:dyDescent="0.25">
      <c r="A329" s="1">
        <v>325</v>
      </c>
      <c r="B329" t="s">
        <v>472</v>
      </c>
      <c r="C329" s="1">
        <v>9385</v>
      </c>
      <c r="D329" s="1">
        <v>13912</v>
      </c>
      <c r="E329" s="2">
        <f t="shared" si="5"/>
        <v>1.4823654768247203</v>
      </c>
    </row>
    <row r="330" spans="1:5" x14ac:dyDescent="0.25">
      <c r="A330" s="1">
        <v>326</v>
      </c>
      <c r="B330" t="s">
        <v>29</v>
      </c>
      <c r="C330" s="1">
        <v>23452</v>
      </c>
      <c r="D330" s="1">
        <v>34667</v>
      </c>
      <c r="E330" s="2">
        <f t="shared" si="5"/>
        <v>1.4782108135766672</v>
      </c>
    </row>
    <row r="331" spans="1:5" x14ac:dyDescent="0.25">
      <c r="A331" s="1">
        <v>327</v>
      </c>
      <c r="B331" t="s">
        <v>434</v>
      </c>
      <c r="C331" s="1">
        <v>13132</v>
      </c>
      <c r="D331" s="1">
        <v>19400</v>
      </c>
      <c r="E331" s="2">
        <f t="shared" si="5"/>
        <v>1.4773073408467865</v>
      </c>
    </row>
    <row r="332" spans="1:5" x14ac:dyDescent="0.25">
      <c r="A332" s="1">
        <v>328</v>
      </c>
      <c r="B332" t="s">
        <v>386</v>
      </c>
      <c r="C332" s="1">
        <v>8888</v>
      </c>
      <c r="D332" s="1">
        <v>13112</v>
      </c>
      <c r="E332" s="2">
        <f t="shared" si="5"/>
        <v>1.4752475247524752</v>
      </c>
    </row>
    <row r="333" spans="1:5" x14ac:dyDescent="0.25">
      <c r="A333" s="1">
        <v>329</v>
      </c>
      <c r="B333" t="s">
        <v>475</v>
      </c>
      <c r="C333" s="1">
        <v>12839</v>
      </c>
      <c r="D333" s="1">
        <v>18916</v>
      </c>
      <c r="E333" s="2">
        <f t="shared" si="5"/>
        <v>1.4733234675597788</v>
      </c>
    </row>
    <row r="334" spans="1:5" x14ac:dyDescent="0.25">
      <c r="A334" s="1">
        <v>330</v>
      </c>
      <c r="B334" t="s">
        <v>425</v>
      </c>
      <c r="C334" s="1">
        <v>10167</v>
      </c>
      <c r="D334" s="1">
        <v>14960</v>
      </c>
      <c r="E334" s="2">
        <f t="shared" si="5"/>
        <v>1.4714271663224157</v>
      </c>
    </row>
    <row r="335" spans="1:5" x14ac:dyDescent="0.25">
      <c r="A335" s="1">
        <v>331</v>
      </c>
      <c r="B335" t="s">
        <v>187</v>
      </c>
      <c r="C335" s="1">
        <v>13801</v>
      </c>
      <c r="D335" s="1">
        <v>20305</v>
      </c>
      <c r="E335" s="2">
        <f t="shared" si="5"/>
        <v>1.4712701978117528</v>
      </c>
    </row>
    <row r="336" spans="1:5" x14ac:dyDescent="0.25">
      <c r="A336" s="1">
        <v>332</v>
      </c>
      <c r="B336" t="s">
        <v>42</v>
      </c>
      <c r="C336" s="1">
        <v>59925</v>
      </c>
      <c r="D336" s="1">
        <v>88114</v>
      </c>
      <c r="E336" s="2">
        <f t="shared" si="5"/>
        <v>1.4704046725073008</v>
      </c>
    </row>
    <row r="337" spans="1:5" x14ac:dyDescent="0.25">
      <c r="A337" s="1">
        <v>333</v>
      </c>
      <c r="B337" t="s">
        <v>72</v>
      </c>
      <c r="C337" s="1">
        <v>8216</v>
      </c>
      <c r="D337" s="1">
        <v>12070</v>
      </c>
      <c r="E337" s="2">
        <f t="shared" si="5"/>
        <v>1.4690847127555988</v>
      </c>
    </row>
    <row r="338" spans="1:5" x14ac:dyDescent="0.25">
      <c r="A338" s="1">
        <v>334</v>
      </c>
      <c r="B338" t="s">
        <v>329</v>
      </c>
      <c r="C338" s="1">
        <v>17388</v>
      </c>
      <c r="D338" s="1">
        <v>25469</v>
      </c>
      <c r="E338" s="2">
        <f t="shared" si="5"/>
        <v>1.4647458017023234</v>
      </c>
    </row>
    <row r="339" spans="1:5" x14ac:dyDescent="0.25">
      <c r="A339" s="1">
        <v>335</v>
      </c>
      <c r="B339" t="s">
        <v>132</v>
      </c>
      <c r="C339" s="1">
        <v>137820</v>
      </c>
      <c r="D339" s="1">
        <v>201670</v>
      </c>
      <c r="E339" s="2">
        <f t="shared" si="5"/>
        <v>1.4632854447830503</v>
      </c>
    </row>
    <row r="340" spans="1:5" x14ac:dyDescent="0.25">
      <c r="A340" s="1">
        <v>336</v>
      </c>
      <c r="B340" t="s">
        <v>465</v>
      </c>
      <c r="C340" s="1">
        <v>15333</v>
      </c>
      <c r="D340" s="1">
        <v>22426</v>
      </c>
      <c r="E340" s="2">
        <f t="shared" si="5"/>
        <v>1.4625970129785431</v>
      </c>
    </row>
    <row r="341" spans="1:5" x14ac:dyDescent="0.25">
      <c r="A341" s="1">
        <v>337</v>
      </c>
      <c r="B341" t="s">
        <v>284</v>
      </c>
      <c r="C341" s="1">
        <v>11038</v>
      </c>
      <c r="D341" s="1">
        <v>16118</v>
      </c>
      <c r="E341" s="2">
        <f t="shared" si="5"/>
        <v>1.4602283022286646</v>
      </c>
    </row>
    <row r="342" spans="1:5" x14ac:dyDescent="0.25">
      <c r="A342" s="1">
        <v>338</v>
      </c>
      <c r="B342" t="s">
        <v>471</v>
      </c>
      <c r="C342" s="1">
        <v>12585</v>
      </c>
      <c r="D342" s="1">
        <v>18327</v>
      </c>
      <c r="E342" s="2">
        <f t="shared" si="5"/>
        <v>1.4562574493444578</v>
      </c>
    </row>
    <row r="343" spans="1:5" x14ac:dyDescent="0.25">
      <c r="A343" s="1">
        <v>339</v>
      </c>
      <c r="B343" t="s">
        <v>38</v>
      </c>
      <c r="C343" s="1">
        <v>19129</v>
      </c>
      <c r="D343" s="1">
        <v>27824</v>
      </c>
      <c r="E343" s="2">
        <f t="shared" si="5"/>
        <v>1.4545454545454546</v>
      </c>
    </row>
    <row r="344" spans="1:5" x14ac:dyDescent="0.25">
      <c r="A344" s="1">
        <v>340</v>
      </c>
      <c r="B344" t="s">
        <v>40</v>
      </c>
      <c r="C344" s="1">
        <v>9493</v>
      </c>
      <c r="D344" s="1">
        <v>13804</v>
      </c>
      <c r="E344" s="2">
        <f t="shared" si="5"/>
        <v>1.4541240914357947</v>
      </c>
    </row>
    <row r="345" spans="1:5" x14ac:dyDescent="0.25">
      <c r="A345" s="1">
        <v>341</v>
      </c>
      <c r="B345" t="s">
        <v>265</v>
      </c>
      <c r="C345" s="1">
        <v>11551</v>
      </c>
      <c r="D345" s="1">
        <v>16795</v>
      </c>
      <c r="E345" s="2">
        <f t="shared" si="5"/>
        <v>1.4539866678209679</v>
      </c>
    </row>
    <row r="346" spans="1:5" x14ac:dyDescent="0.25">
      <c r="A346" s="1">
        <v>342</v>
      </c>
      <c r="B346" t="s">
        <v>158</v>
      </c>
      <c r="C346" s="1">
        <v>16242</v>
      </c>
      <c r="D346" s="1">
        <v>23606</v>
      </c>
      <c r="E346" s="2">
        <f t="shared" si="5"/>
        <v>1.4533924393547593</v>
      </c>
    </row>
    <row r="347" spans="1:5" x14ac:dyDescent="0.25">
      <c r="A347" s="1">
        <v>343</v>
      </c>
      <c r="B347" t="s">
        <v>172</v>
      </c>
      <c r="C347" s="1">
        <v>10216</v>
      </c>
      <c r="D347" s="1">
        <v>14832</v>
      </c>
      <c r="E347" s="2">
        <f t="shared" si="5"/>
        <v>1.451840250587314</v>
      </c>
    </row>
    <row r="348" spans="1:5" x14ac:dyDescent="0.25">
      <c r="A348" s="1">
        <v>344</v>
      </c>
      <c r="B348" t="s">
        <v>297</v>
      </c>
      <c r="C348" s="1">
        <v>12280</v>
      </c>
      <c r="D348" s="1">
        <v>17812</v>
      </c>
      <c r="E348" s="2">
        <f t="shared" si="5"/>
        <v>1.4504885993485341</v>
      </c>
    </row>
    <row r="349" spans="1:5" x14ac:dyDescent="0.25">
      <c r="A349" s="1">
        <v>345</v>
      </c>
      <c r="B349" t="s">
        <v>260</v>
      </c>
      <c r="C349" s="1">
        <v>9302</v>
      </c>
      <c r="D349" s="1">
        <v>13487</v>
      </c>
      <c r="E349" s="2">
        <f t="shared" si="5"/>
        <v>1.4499032466136315</v>
      </c>
    </row>
    <row r="350" spans="1:5" x14ac:dyDescent="0.25">
      <c r="A350" s="1">
        <v>346</v>
      </c>
      <c r="B350" t="s">
        <v>334</v>
      </c>
      <c r="C350" s="1">
        <v>58500</v>
      </c>
      <c r="D350" s="1">
        <v>84703</v>
      </c>
      <c r="E350" s="2">
        <f t="shared" si="5"/>
        <v>1.44791452991453</v>
      </c>
    </row>
    <row r="351" spans="1:5" x14ac:dyDescent="0.25">
      <c r="A351" s="1">
        <v>347</v>
      </c>
      <c r="B351" t="s">
        <v>429</v>
      </c>
      <c r="C351" s="1">
        <v>31884</v>
      </c>
      <c r="D351" s="1">
        <v>46071</v>
      </c>
      <c r="E351" s="2">
        <f t="shared" si="5"/>
        <v>1.4449567181031238</v>
      </c>
    </row>
    <row r="352" spans="1:5" x14ac:dyDescent="0.25">
      <c r="A352" s="1">
        <v>348</v>
      </c>
      <c r="B352" t="s">
        <v>43</v>
      </c>
      <c r="C352" s="1">
        <v>11595</v>
      </c>
      <c r="D352" s="1">
        <v>16682</v>
      </c>
      <c r="E352" s="2">
        <f t="shared" si="5"/>
        <v>1.438723587753342</v>
      </c>
    </row>
    <row r="353" spans="1:5" x14ac:dyDescent="0.25">
      <c r="A353" s="1">
        <v>349</v>
      </c>
      <c r="B353" t="s">
        <v>482</v>
      </c>
      <c r="C353" s="1">
        <v>12230</v>
      </c>
      <c r="D353" s="1">
        <v>17586</v>
      </c>
      <c r="E353" s="2">
        <f t="shared" si="5"/>
        <v>1.4379394930498774</v>
      </c>
    </row>
    <row r="354" spans="1:5" x14ac:dyDescent="0.25">
      <c r="A354" s="1">
        <v>350</v>
      </c>
      <c r="B354" t="s">
        <v>344</v>
      </c>
      <c r="C354" s="1">
        <v>31959</v>
      </c>
      <c r="D354" s="1">
        <v>45890</v>
      </c>
      <c r="E354" s="2">
        <f t="shared" si="5"/>
        <v>1.4359022497575018</v>
      </c>
    </row>
    <row r="355" spans="1:5" x14ac:dyDescent="0.25">
      <c r="A355" s="1">
        <v>351</v>
      </c>
      <c r="B355" t="s">
        <v>458</v>
      </c>
      <c r="C355" s="1">
        <v>9985</v>
      </c>
      <c r="D355" s="1">
        <v>14332</v>
      </c>
      <c r="E355" s="2">
        <f t="shared" si="5"/>
        <v>1.4353530295443164</v>
      </c>
    </row>
    <row r="356" spans="1:5" x14ac:dyDescent="0.25">
      <c r="A356" s="1">
        <v>352</v>
      </c>
      <c r="B356" t="s">
        <v>196</v>
      </c>
      <c r="C356" s="1">
        <v>12143</v>
      </c>
      <c r="D356" s="1">
        <v>17420</v>
      </c>
      <c r="E356" s="2">
        <f t="shared" si="5"/>
        <v>1.4345713579840238</v>
      </c>
    </row>
    <row r="357" spans="1:5" x14ac:dyDescent="0.25">
      <c r="A357" s="1">
        <v>353</v>
      </c>
      <c r="B357" t="s">
        <v>147</v>
      </c>
      <c r="C357" s="1">
        <v>10021</v>
      </c>
      <c r="D357" s="1">
        <v>14372</v>
      </c>
      <c r="E357" s="2">
        <f t="shared" si="5"/>
        <v>1.434188204769983</v>
      </c>
    </row>
    <row r="358" spans="1:5" x14ac:dyDescent="0.25">
      <c r="A358" s="1">
        <v>354</v>
      </c>
      <c r="B358" t="s">
        <v>423</v>
      </c>
      <c r="C358" s="1">
        <v>9770</v>
      </c>
      <c r="D358" s="1">
        <v>13986</v>
      </c>
      <c r="E358" s="2">
        <f t="shared" si="5"/>
        <v>1.4315250767656089</v>
      </c>
    </row>
    <row r="359" spans="1:5" x14ac:dyDescent="0.25">
      <c r="A359" s="1">
        <v>355</v>
      </c>
      <c r="B359" t="s">
        <v>254</v>
      </c>
      <c r="C359" s="1">
        <v>39496</v>
      </c>
      <c r="D359" s="1">
        <v>56440</v>
      </c>
      <c r="E359" s="2">
        <f t="shared" si="5"/>
        <v>1.4290054689082439</v>
      </c>
    </row>
    <row r="360" spans="1:5" x14ac:dyDescent="0.25">
      <c r="A360" s="1">
        <v>356</v>
      </c>
      <c r="B360" t="s">
        <v>178</v>
      </c>
      <c r="C360" s="1">
        <v>11982</v>
      </c>
      <c r="D360" s="1">
        <v>17068</v>
      </c>
      <c r="E360" s="2">
        <f t="shared" si="5"/>
        <v>1.4244700383909197</v>
      </c>
    </row>
    <row r="361" spans="1:5" x14ac:dyDescent="0.25">
      <c r="A361" s="1">
        <v>357</v>
      </c>
      <c r="B361" t="s">
        <v>437</v>
      </c>
      <c r="C361" s="1">
        <v>21589</v>
      </c>
      <c r="D361" s="1">
        <v>30723</v>
      </c>
      <c r="E361" s="2">
        <f t="shared" si="5"/>
        <v>1.4230858307471397</v>
      </c>
    </row>
    <row r="362" spans="1:5" x14ac:dyDescent="0.25">
      <c r="A362" s="1">
        <v>358</v>
      </c>
      <c r="B362" t="s">
        <v>459</v>
      </c>
      <c r="C362" s="1">
        <v>10637</v>
      </c>
      <c r="D362" s="1">
        <v>15130</v>
      </c>
      <c r="E362" s="2">
        <f t="shared" si="5"/>
        <v>1.4223935320109053</v>
      </c>
    </row>
    <row r="363" spans="1:5" x14ac:dyDescent="0.25">
      <c r="A363" s="1">
        <v>359</v>
      </c>
      <c r="B363" t="s">
        <v>348</v>
      </c>
      <c r="C363" s="1">
        <v>26532</v>
      </c>
      <c r="D363" s="1">
        <v>37721</v>
      </c>
      <c r="E363" s="2">
        <f t="shared" si="5"/>
        <v>1.4217171717171717</v>
      </c>
    </row>
    <row r="364" spans="1:5" x14ac:dyDescent="0.25">
      <c r="A364" s="1">
        <v>360</v>
      </c>
      <c r="B364" t="s">
        <v>37</v>
      </c>
      <c r="C364" s="1">
        <v>19674</v>
      </c>
      <c r="D364" s="1">
        <v>27963</v>
      </c>
      <c r="E364" s="2">
        <f t="shared" si="5"/>
        <v>1.4213174748398902</v>
      </c>
    </row>
    <row r="365" spans="1:5" x14ac:dyDescent="0.25">
      <c r="A365" s="1">
        <v>361</v>
      </c>
      <c r="B365" t="s">
        <v>455</v>
      </c>
      <c r="C365" s="1">
        <v>78480</v>
      </c>
      <c r="D365" s="1">
        <v>111460</v>
      </c>
      <c r="E365" s="2">
        <f t="shared" si="5"/>
        <v>1.4202344546381243</v>
      </c>
    </row>
    <row r="366" spans="1:5" x14ac:dyDescent="0.25">
      <c r="A366" s="1">
        <v>362</v>
      </c>
      <c r="B366" t="s">
        <v>354</v>
      </c>
      <c r="C366" s="1">
        <v>67318</v>
      </c>
      <c r="D366" s="1">
        <v>95529</v>
      </c>
      <c r="E366" s="2">
        <f t="shared" si="5"/>
        <v>1.4190706794616597</v>
      </c>
    </row>
    <row r="367" spans="1:5" x14ac:dyDescent="0.25">
      <c r="A367" s="1">
        <v>363</v>
      </c>
      <c r="B367" t="s">
        <v>33</v>
      </c>
      <c r="C367" s="1">
        <v>9206</v>
      </c>
      <c r="D367" s="1">
        <v>13050</v>
      </c>
      <c r="E367" s="2">
        <f t="shared" si="5"/>
        <v>1.4175537692809037</v>
      </c>
    </row>
    <row r="368" spans="1:5" x14ac:dyDescent="0.25">
      <c r="A368" s="1">
        <v>364</v>
      </c>
      <c r="B368" t="s">
        <v>104</v>
      </c>
      <c r="C368" s="1">
        <v>14568</v>
      </c>
      <c r="D368" s="1">
        <v>20640</v>
      </c>
      <c r="E368" s="2">
        <f t="shared" si="5"/>
        <v>1.4168039538714992</v>
      </c>
    </row>
    <row r="369" spans="1:5" x14ac:dyDescent="0.25">
      <c r="A369" s="1">
        <v>365</v>
      </c>
      <c r="B369" t="s">
        <v>295</v>
      </c>
      <c r="C369" s="1">
        <v>21317</v>
      </c>
      <c r="D369" s="1">
        <v>30179</v>
      </c>
      <c r="E369" s="2">
        <f t="shared" si="5"/>
        <v>1.4157245391002486</v>
      </c>
    </row>
    <row r="370" spans="1:5" x14ac:dyDescent="0.25">
      <c r="A370" s="1">
        <v>366</v>
      </c>
      <c r="B370" t="s">
        <v>328</v>
      </c>
      <c r="C370" s="1">
        <v>41698</v>
      </c>
      <c r="D370" s="1">
        <v>58946</v>
      </c>
      <c r="E370" s="2">
        <f t="shared" si="5"/>
        <v>1.4136409420116072</v>
      </c>
    </row>
    <row r="371" spans="1:5" x14ac:dyDescent="0.25">
      <c r="A371" s="1">
        <v>367</v>
      </c>
      <c r="B371" t="s">
        <v>267</v>
      </c>
      <c r="C371" s="1">
        <v>11781</v>
      </c>
      <c r="D371" s="1">
        <v>16642</v>
      </c>
      <c r="E371" s="2">
        <f t="shared" si="5"/>
        <v>1.4126135302605891</v>
      </c>
    </row>
    <row r="372" spans="1:5" x14ac:dyDescent="0.25">
      <c r="A372" s="1">
        <v>368</v>
      </c>
      <c r="B372" t="s">
        <v>93</v>
      </c>
      <c r="C372" s="1">
        <v>555580</v>
      </c>
      <c r="D372" s="1">
        <v>784230</v>
      </c>
      <c r="E372" s="2">
        <f t="shared" si="5"/>
        <v>1.4115518917167644</v>
      </c>
    </row>
    <row r="373" spans="1:5" x14ac:dyDescent="0.25">
      <c r="A373" s="1">
        <v>369</v>
      </c>
      <c r="B373" t="s">
        <v>311</v>
      </c>
      <c r="C373" s="1">
        <v>13496</v>
      </c>
      <c r="D373" s="1">
        <v>19025</v>
      </c>
      <c r="E373" s="2">
        <f t="shared" si="5"/>
        <v>1.4096769413159456</v>
      </c>
    </row>
    <row r="374" spans="1:5" x14ac:dyDescent="0.25">
      <c r="A374" s="1">
        <v>370</v>
      </c>
      <c r="B374" t="s">
        <v>223</v>
      </c>
      <c r="C374" s="1">
        <v>10622</v>
      </c>
      <c r="D374" s="1">
        <v>14948</v>
      </c>
      <c r="E374" s="2">
        <f t="shared" si="5"/>
        <v>1.4072679344756167</v>
      </c>
    </row>
    <row r="375" spans="1:5" x14ac:dyDescent="0.25">
      <c r="A375" s="1">
        <v>371</v>
      </c>
      <c r="B375" t="s">
        <v>101</v>
      </c>
      <c r="C375" s="1">
        <v>27138</v>
      </c>
      <c r="D375" s="1">
        <v>38102</v>
      </c>
      <c r="E375" s="2">
        <f t="shared" si="5"/>
        <v>1.4040091384774118</v>
      </c>
    </row>
    <row r="376" spans="1:5" x14ac:dyDescent="0.25">
      <c r="A376" s="1">
        <v>372</v>
      </c>
      <c r="B376" t="s">
        <v>160</v>
      </c>
      <c r="C376" s="1">
        <v>9382</v>
      </c>
      <c r="D376" s="1">
        <v>13168</v>
      </c>
      <c r="E376" s="2">
        <f t="shared" si="5"/>
        <v>1.4035386911106373</v>
      </c>
    </row>
    <row r="377" spans="1:5" x14ac:dyDescent="0.25">
      <c r="A377" s="1">
        <v>373</v>
      </c>
      <c r="B377" t="s">
        <v>46</v>
      </c>
      <c r="C377" s="1">
        <v>59959</v>
      </c>
      <c r="D377" s="1">
        <v>84059</v>
      </c>
      <c r="E377" s="2">
        <f t="shared" si="5"/>
        <v>1.4019413265731584</v>
      </c>
    </row>
    <row r="378" spans="1:5" x14ac:dyDescent="0.25">
      <c r="A378" s="1">
        <v>374</v>
      </c>
      <c r="B378" t="s">
        <v>302</v>
      </c>
      <c r="C378" s="1">
        <v>15396</v>
      </c>
      <c r="D378" s="1">
        <v>21484</v>
      </c>
      <c r="E378" s="2">
        <f t="shared" si="5"/>
        <v>1.3954273837360354</v>
      </c>
    </row>
    <row r="379" spans="1:5" x14ac:dyDescent="0.25">
      <c r="A379" s="1">
        <v>375</v>
      </c>
      <c r="B379" t="s">
        <v>150</v>
      </c>
      <c r="C379" s="1">
        <v>24341</v>
      </c>
      <c r="D379" s="1">
        <v>33915</v>
      </c>
      <c r="E379" s="2">
        <f t="shared" si="5"/>
        <v>1.3933281294934472</v>
      </c>
    </row>
    <row r="380" spans="1:5" x14ac:dyDescent="0.25">
      <c r="A380" s="1">
        <v>376</v>
      </c>
      <c r="B380" t="s">
        <v>342</v>
      </c>
      <c r="C380" s="1">
        <v>46842</v>
      </c>
      <c r="D380" s="1">
        <v>65220</v>
      </c>
      <c r="E380" s="2">
        <f t="shared" si="5"/>
        <v>1.3923402075060842</v>
      </c>
    </row>
    <row r="381" spans="1:5" x14ac:dyDescent="0.25">
      <c r="A381" s="1">
        <v>377</v>
      </c>
      <c r="B381" t="s">
        <v>35</v>
      </c>
      <c r="C381" s="1">
        <v>14221</v>
      </c>
      <c r="D381" s="1">
        <v>19790</v>
      </c>
      <c r="E381" s="2">
        <f t="shared" si="5"/>
        <v>1.3916039659658253</v>
      </c>
    </row>
    <row r="382" spans="1:5" x14ac:dyDescent="0.25">
      <c r="A382" s="1">
        <v>378</v>
      </c>
      <c r="B382" t="s">
        <v>221</v>
      </c>
      <c r="C382" s="1">
        <v>11664</v>
      </c>
      <c r="D382" s="1">
        <v>16188</v>
      </c>
      <c r="E382" s="2">
        <f t="shared" si="5"/>
        <v>1.3878600823045268</v>
      </c>
    </row>
    <row r="383" spans="1:5" x14ac:dyDescent="0.25">
      <c r="A383" s="1">
        <v>379</v>
      </c>
      <c r="B383" t="s">
        <v>68</v>
      </c>
      <c r="C383" s="1">
        <v>18539</v>
      </c>
      <c r="D383" s="1">
        <v>25724</v>
      </c>
      <c r="E383" s="2">
        <f t="shared" si="5"/>
        <v>1.3875613571390042</v>
      </c>
    </row>
    <row r="384" spans="1:5" x14ac:dyDescent="0.25">
      <c r="A384" s="1">
        <v>380</v>
      </c>
      <c r="B384" t="s">
        <v>439</v>
      </c>
      <c r="C384" s="1">
        <v>15042</v>
      </c>
      <c r="D384" s="1">
        <v>20842</v>
      </c>
      <c r="E384" s="2">
        <f t="shared" si="5"/>
        <v>1.3855870230022604</v>
      </c>
    </row>
    <row r="385" spans="1:5" x14ac:dyDescent="0.25">
      <c r="A385" s="1">
        <v>381</v>
      </c>
      <c r="B385" t="s">
        <v>449</v>
      </c>
      <c r="C385" s="1">
        <v>13253</v>
      </c>
      <c r="D385" s="1">
        <v>18349</v>
      </c>
      <c r="E385" s="2">
        <f t="shared" si="5"/>
        <v>1.384516713197012</v>
      </c>
    </row>
    <row r="386" spans="1:5" x14ac:dyDescent="0.25">
      <c r="A386" s="1">
        <v>382</v>
      </c>
      <c r="B386" t="s">
        <v>98</v>
      </c>
      <c r="C386" s="1">
        <v>11074</v>
      </c>
      <c r="D386" s="1">
        <v>15302</v>
      </c>
      <c r="E386" s="2">
        <f t="shared" si="5"/>
        <v>1.3817951959544881</v>
      </c>
    </row>
    <row r="387" spans="1:5" x14ac:dyDescent="0.25">
      <c r="A387" s="1">
        <v>383</v>
      </c>
      <c r="B387" t="s">
        <v>16</v>
      </c>
      <c r="C387" s="1">
        <v>16913</v>
      </c>
      <c r="D387" s="1">
        <v>23297</v>
      </c>
      <c r="E387" s="2">
        <f t="shared" si="5"/>
        <v>1.3774611245787265</v>
      </c>
    </row>
    <row r="388" spans="1:5" x14ac:dyDescent="0.25">
      <c r="A388" s="1">
        <v>384</v>
      </c>
      <c r="B388" t="s">
        <v>36</v>
      </c>
      <c r="C388" s="1">
        <v>16746</v>
      </c>
      <c r="D388" s="1">
        <v>23044</v>
      </c>
      <c r="E388" s="2">
        <f t="shared" si="5"/>
        <v>1.3760898124925356</v>
      </c>
    </row>
    <row r="389" spans="1:5" x14ac:dyDescent="0.25">
      <c r="A389" s="1">
        <v>385</v>
      </c>
      <c r="B389" t="s">
        <v>115</v>
      </c>
      <c r="C389" s="1">
        <v>40089</v>
      </c>
      <c r="D389" s="1">
        <v>55100</v>
      </c>
      <c r="E389" s="2">
        <f t="shared" ref="E389:E452" si="6">D389/C389</f>
        <v>1.374441866846267</v>
      </c>
    </row>
    <row r="390" spans="1:5" x14ac:dyDescent="0.25">
      <c r="A390" s="1">
        <v>386</v>
      </c>
      <c r="B390" t="s">
        <v>251</v>
      </c>
      <c r="C390" s="1">
        <v>21747</v>
      </c>
      <c r="D390" s="1">
        <v>29850</v>
      </c>
      <c r="E390" s="2">
        <f t="shared" si="6"/>
        <v>1.3726031176714029</v>
      </c>
    </row>
    <row r="391" spans="1:5" x14ac:dyDescent="0.25">
      <c r="A391" s="1">
        <v>387</v>
      </c>
      <c r="B391" t="s">
        <v>234</v>
      </c>
      <c r="C391" s="1">
        <v>12891</v>
      </c>
      <c r="D391" s="1">
        <v>17607</v>
      </c>
      <c r="E391" s="2">
        <f t="shared" si="6"/>
        <v>1.3658366302071212</v>
      </c>
    </row>
    <row r="392" spans="1:5" x14ac:dyDescent="0.25">
      <c r="A392" s="1">
        <v>388</v>
      </c>
      <c r="B392" t="s">
        <v>332</v>
      </c>
      <c r="C392" s="1">
        <v>85849</v>
      </c>
      <c r="D392" s="1">
        <v>117090</v>
      </c>
      <c r="E392" s="2">
        <f t="shared" si="6"/>
        <v>1.3639063937844356</v>
      </c>
    </row>
    <row r="393" spans="1:5" x14ac:dyDescent="0.25">
      <c r="A393" s="1">
        <v>389</v>
      </c>
      <c r="B393" t="s">
        <v>264</v>
      </c>
      <c r="C393" s="1">
        <v>94371</v>
      </c>
      <c r="D393" s="1">
        <v>128650</v>
      </c>
      <c r="E393" s="2">
        <f t="shared" si="6"/>
        <v>1.3632365875109937</v>
      </c>
    </row>
    <row r="394" spans="1:5" x14ac:dyDescent="0.25">
      <c r="A394" s="1">
        <v>390</v>
      </c>
      <c r="B394" t="s">
        <v>380</v>
      </c>
      <c r="C394" s="1">
        <v>71802</v>
      </c>
      <c r="D394" s="1">
        <v>97863</v>
      </c>
      <c r="E394" s="2">
        <f t="shared" si="6"/>
        <v>1.3629564636082561</v>
      </c>
    </row>
    <row r="395" spans="1:5" x14ac:dyDescent="0.25">
      <c r="A395" s="1">
        <v>391</v>
      </c>
      <c r="B395" t="s">
        <v>270</v>
      </c>
      <c r="C395" s="1">
        <v>130900</v>
      </c>
      <c r="D395" s="1">
        <v>177920</v>
      </c>
      <c r="E395" s="2">
        <f t="shared" si="6"/>
        <v>1.359205500381971</v>
      </c>
    </row>
    <row r="396" spans="1:5" x14ac:dyDescent="0.25">
      <c r="A396" s="1">
        <v>392</v>
      </c>
      <c r="B396" t="s">
        <v>369</v>
      </c>
      <c r="C396" s="1">
        <v>35966</v>
      </c>
      <c r="D396" s="1">
        <v>48778</v>
      </c>
      <c r="E396" s="2">
        <f t="shared" si="6"/>
        <v>1.3562253239170328</v>
      </c>
    </row>
    <row r="397" spans="1:5" x14ac:dyDescent="0.25">
      <c r="A397" s="1">
        <v>393</v>
      </c>
      <c r="B397" t="s">
        <v>47</v>
      </c>
      <c r="C397" s="1">
        <v>30348</v>
      </c>
      <c r="D397" s="1">
        <v>41106</v>
      </c>
      <c r="E397" s="2">
        <f t="shared" si="6"/>
        <v>1.3544879398971925</v>
      </c>
    </row>
    <row r="398" spans="1:5" x14ac:dyDescent="0.25">
      <c r="A398" s="1">
        <v>394</v>
      </c>
      <c r="B398" t="s">
        <v>349</v>
      </c>
      <c r="C398" s="1">
        <v>19168</v>
      </c>
      <c r="D398" s="1">
        <v>25931</v>
      </c>
      <c r="E398" s="2">
        <f t="shared" si="6"/>
        <v>1.3528276293823038</v>
      </c>
    </row>
    <row r="399" spans="1:5" x14ac:dyDescent="0.25">
      <c r="A399" s="1">
        <v>395</v>
      </c>
      <c r="B399" t="s">
        <v>69</v>
      </c>
      <c r="C399" s="1">
        <v>26202</v>
      </c>
      <c r="D399" s="1">
        <v>35384</v>
      </c>
      <c r="E399" s="2">
        <f t="shared" si="6"/>
        <v>1.3504312647889474</v>
      </c>
    </row>
    <row r="400" spans="1:5" x14ac:dyDescent="0.25">
      <c r="A400" s="1">
        <v>396</v>
      </c>
      <c r="B400" t="s">
        <v>383</v>
      </c>
      <c r="C400" s="1">
        <v>58397</v>
      </c>
      <c r="D400" s="1">
        <v>78837</v>
      </c>
      <c r="E400" s="2">
        <f t="shared" si="6"/>
        <v>1.3500179803757042</v>
      </c>
    </row>
    <row r="401" spans="1:5" x14ac:dyDescent="0.25">
      <c r="A401" s="1">
        <v>397</v>
      </c>
      <c r="B401" t="s">
        <v>362</v>
      </c>
      <c r="C401" s="1">
        <v>14545</v>
      </c>
      <c r="D401" s="1">
        <v>19625</v>
      </c>
      <c r="E401" s="2">
        <f t="shared" si="6"/>
        <v>1.3492609144035752</v>
      </c>
    </row>
    <row r="402" spans="1:5" x14ac:dyDescent="0.25">
      <c r="A402" s="1">
        <v>398</v>
      </c>
      <c r="B402" t="s">
        <v>280</v>
      </c>
      <c r="C402" s="1">
        <v>22189</v>
      </c>
      <c r="D402" s="1">
        <v>29910</v>
      </c>
      <c r="E402" s="2">
        <f t="shared" si="6"/>
        <v>1.347965207985939</v>
      </c>
    </row>
    <row r="403" spans="1:5" x14ac:dyDescent="0.25">
      <c r="A403" s="1">
        <v>399</v>
      </c>
      <c r="B403" t="s">
        <v>7</v>
      </c>
      <c r="C403" s="1">
        <v>24693</v>
      </c>
      <c r="D403" s="1">
        <v>33263</v>
      </c>
      <c r="E403" s="2">
        <f t="shared" si="6"/>
        <v>1.3470619203822947</v>
      </c>
    </row>
    <row r="404" spans="1:5" x14ac:dyDescent="0.25">
      <c r="A404" s="1">
        <v>400</v>
      </c>
      <c r="B404" t="s">
        <v>373</v>
      </c>
      <c r="C404" s="1">
        <v>30766</v>
      </c>
      <c r="D404" s="1">
        <v>41392</v>
      </c>
      <c r="E404" s="2">
        <f t="shared" si="6"/>
        <v>1.3453812650328285</v>
      </c>
    </row>
    <row r="405" spans="1:5" x14ac:dyDescent="0.25">
      <c r="A405" s="1">
        <v>401</v>
      </c>
      <c r="B405" t="s">
        <v>352</v>
      </c>
      <c r="C405" s="1">
        <v>88850</v>
      </c>
      <c r="D405" s="1">
        <v>119360</v>
      </c>
      <c r="E405" s="2">
        <f t="shared" si="6"/>
        <v>1.343387732132808</v>
      </c>
    </row>
    <row r="406" spans="1:5" x14ac:dyDescent="0.25">
      <c r="A406" s="1">
        <v>402</v>
      </c>
      <c r="B406" t="s">
        <v>166</v>
      </c>
      <c r="C406" s="1">
        <v>48718</v>
      </c>
      <c r="D406" s="1">
        <v>65439</v>
      </c>
      <c r="E406" s="2">
        <f t="shared" si="6"/>
        <v>1.3432201650314053</v>
      </c>
    </row>
    <row r="407" spans="1:5" x14ac:dyDescent="0.25">
      <c r="A407" s="1">
        <v>403</v>
      </c>
      <c r="B407" t="s">
        <v>387</v>
      </c>
      <c r="C407" s="1">
        <v>40871</v>
      </c>
      <c r="D407" s="1">
        <v>54890</v>
      </c>
      <c r="E407" s="2">
        <f t="shared" si="6"/>
        <v>1.3430060434048592</v>
      </c>
    </row>
    <row r="408" spans="1:5" x14ac:dyDescent="0.25">
      <c r="A408" s="1">
        <v>404</v>
      </c>
      <c r="B408" t="s">
        <v>20</v>
      </c>
      <c r="C408" s="1">
        <v>52135</v>
      </c>
      <c r="D408" s="1">
        <v>69761</v>
      </c>
      <c r="E408" s="2">
        <f t="shared" si="6"/>
        <v>1.338083820849717</v>
      </c>
    </row>
    <row r="409" spans="1:5" x14ac:dyDescent="0.25">
      <c r="A409" s="1">
        <v>405</v>
      </c>
      <c r="B409" t="s">
        <v>64</v>
      </c>
      <c r="C409" s="1">
        <v>14870</v>
      </c>
      <c r="D409" s="1">
        <v>19800</v>
      </c>
      <c r="E409" s="2">
        <f t="shared" si="6"/>
        <v>1.3315400134498991</v>
      </c>
    </row>
    <row r="410" spans="1:5" x14ac:dyDescent="0.25">
      <c r="A410" s="1">
        <v>406</v>
      </c>
      <c r="B410" t="s">
        <v>4</v>
      </c>
      <c r="C410" s="1">
        <v>12336</v>
      </c>
      <c r="D410" s="1">
        <v>16391</v>
      </c>
      <c r="E410" s="2">
        <f t="shared" si="6"/>
        <v>1.3287127107652399</v>
      </c>
    </row>
    <row r="411" spans="1:5" x14ac:dyDescent="0.25">
      <c r="A411" s="1">
        <v>407</v>
      </c>
      <c r="B411" t="s">
        <v>382</v>
      </c>
      <c r="C411" s="1">
        <v>25084</v>
      </c>
      <c r="D411" s="1">
        <v>33311</v>
      </c>
      <c r="E411" s="2">
        <f t="shared" si="6"/>
        <v>1.3279779939403604</v>
      </c>
    </row>
    <row r="412" spans="1:5" x14ac:dyDescent="0.25">
      <c r="A412" s="1">
        <v>408</v>
      </c>
      <c r="B412" t="s">
        <v>351</v>
      </c>
      <c r="C412" s="1">
        <v>103980</v>
      </c>
      <c r="D412" s="1">
        <v>138000</v>
      </c>
      <c r="E412" s="2">
        <f t="shared" si="6"/>
        <v>1.3271783035199076</v>
      </c>
    </row>
    <row r="413" spans="1:5" x14ac:dyDescent="0.25">
      <c r="A413" s="1">
        <v>409</v>
      </c>
      <c r="B413" t="s">
        <v>474</v>
      </c>
      <c r="C413" s="1">
        <v>12921</v>
      </c>
      <c r="D413" s="1">
        <v>17126</v>
      </c>
      <c r="E413" s="2">
        <f t="shared" si="6"/>
        <v>1.3254392074916803</v>
      </c>
    </row>
    <row r="414" spans="1:5" x14ac:dyDescent="0.25">
      <c r="A414" s="1">
        <v>410</v>
      </c>
      <c r="B414" t="s">
        <v>198</v>
      </c>
      <c r="C414" s="1">
        <v>15721</v>
      </c>
      <c r="D414" s="1">
        <v>20834</v>
      </c>
      <c r="E414" s="2">
        <f t="shared" si="6"/>
        <v>1.3252337637554863</v>
      </c>
    </row>
    <row r="415" spans="1:5" x14ac:dyDescent="0.25">
      <c r="A415" s="1">
        <v>411</v>
      </c>
      <c r="B415" t="s">
        <v>188</v>
      </c>
      <c r="C415" s="1">
        <v>17122</v>
      </c>
      <c r="D415" s="1">
        <v>22627</v>
      </c>
      <c r="E415" s="2">
        <f t="shared" si="6"/>
        <v>1.3215161780165869</v>
      </c>
    </row>
    <row r="416" spans="1:5" x14ac:dyDescent="0.25">
      <c r="A416" s="1">
        <v>412</v>
      </c>
      <c r="B416" t="s">
        <v>424</v>
      </c>
      <c r="C416" s="1">
        <v>13956</v>
      </c>
      <c r="D416" s="1">
        <v>18441</v>
      </c>
      <c r="E416" s="2">
        <f t="shared" si="6"/>
        <v>1.3213671539122958</v>
      </c>
    </row>
    <row r="417" spans="1:5" x14ac:dyDescent="0.25">
      <c r="A417" s="1">
        <v>413</v>
      </c>
      <c r="B417" t="s">
        <v>75</v>
      </c>
      <c r="C417" s="1">
        <v>18647</v>
      </c>
      <c r="D417" s="1">
        <v>24560</v>
      </c>
      <c r="E417" s="2">
        <f t="shared" si="6"/>
        <v>1.3171019466938381</v>
      </c>
    </row>
    <row r="418" spans="1:5" x14ac:dyDescent="0.25">
      <c r="A418" s="1">
        <v>414</v>
      </c>
      <c r="B418" t="s">
        <v>309</v>
      </c>
      <c r="C418" s="1">
        <v>19963</v>
      </c>
      <c r="D418" s="1">
        <v>26187</v>
      </c>
      <c r="E418" s="2">
        <f t="shared" si="6"/>
        <v>1.3117767870560537</v>
      </c>
    </row>
    <row r="419" spans="1:5" x14ac:dyDescent="0.25">
      <c r="A419" s="1">
        <v>415</v>
      </c>
      <c r="B419" t="s">
        <v>214</v>
      </c>
      <c r="C419" s="1">
        <v>19055</v>
      </c>
      <c r="D419" s="1">
        <v>24992</v>
      </c>
      <c r="E419" s="2">
        <f t="shared" si="6"/>
        <v>1.311571765940698</v>
      </c>
    </row>
    <row r="420" spans="1:5" x14ac:dyDescent="0.25">
      <c r="A420" s="1">
        <v>416</v>
      </c>
      <c r="B420" t="s">
        <v>249</v>
      </c>
      <c r="C420" s="1">
        <v>23915</v>
      </c>
      <c r="D420" s="1">
        <v>31317</v>
      </c>
      <c r="E420" s="2">
        <f t="shared" si="6"/>
        <v>1.3095128580388877</v>
      </c>
    </row>
    <row r="421" spans="1:5" x14ac:dyDescent="0.25">
      <c r="A421" s="1">
        <v>417</v>
      </c>
      <c r="B421" t="s">
        <v>291</v>
      </c>
      <c r="C421" s="1">
        <v>12874</v>
      </c>
      <c r="D421" s="1">
        <v>16822</v>
      </c>
      <c r="E421" s="2">
        <f t="shared" si="6"/>
        <v>1.3066645953083735</v>
      </c>
    </row>
    <row r="422" spans="1:5" x14ac:dyDescent="0.25">
      <c r="A422" s="1">
        <v>418</v>
      </c>
      <c r="B422" t="s">
        <v>11</v>
      </c>
      <c r="C422" s="1">
        <v>17653</v>
      </c>
      <c r="D422" s="1">
        <v>22981</v>
      </c>
      <c r="E422" s="2">
        <f t="shared" si="6"/>
        <v>1.3018183878094376</v>
      </c>
    </row>
    <row r="423" spans="1:5" x14ac:dyDescent="0.25">
      <c r="A423" s="1">
        <v>419</v>
      </c>
      <c r="B423" t="s">
        <v>464</v>
      </c>
      <c r="C423" s="1">
        <v>16577</v>
      </c>
      <c r="D423" s="1">
        <v>21480</v>
      </c>
      <c r="E423" s="2">
        <f t="shared" si="6"/>
        <v>1.2957712493213489</v>
      </c>
    </row>
    <row r="424" spans="1:5" x14ac:dyDescent="0.25">
      <c r="A424" s="1">
        <v>420</v>
      </c>
      <c r="B424" t="s">
        <v>140</v>
      </c>
      <c r="C424" s="1">
        <v>15170</v>
      </c>
      <c r="D424" s="1">
        <v>19641</v>
      </c>
      <c r="E424" s="2">
        <f t="shared" si="6"/>
        <v>1.294726433750824</v>
      </c>
    </row>
    <row r="425" spans="1:5" x14ac:dyDescent="0.25">
      <c r="A425" s="1">
        <v>421</v>
      </c>
      <c r="B425" t="s">
        <v>453</v>
      </c>
      <c r="C425" s="1">
        <v>17015</v>
      </c>
      <c r="D425" s="1">
        <v>21877</v>
      </c>
      <c r="E425" s="2">
        <f t="shared" si="6"/>
        <v>1.285747869526888</v>
      </c>
    </row>
    <row r="426" spans="1:5" x14ac:dyDescent="0.25">
      <c r="A426" s="1">
        <v>422</v>
      </c>
      <c r="B426" t="s">
        <v>431</v>
      </c>
      <c r="C426" s="1">
        <v>23698</v>
      </c>
      <c r="D426" s="1">
        <v>30428</v>
      </c>
      <c r="E426" s="2">
        <f t="shared" si="6"/>
        <v>1.2839902101443159</v>
      </c>
    </row>
    <row r="427" spans="1:5" x14ac:dyDescent="0.25">
      <c r="A427" s="1">
        <v>423</v>
      </c>
      <c r="B427" t="s">
        <v>346</v>
      </c>
      <c r="C427" s="1">
        <v>21976</v>
      </c>
      <c r="D427" s="1">
        <v>28167</v>
      </c>
      <c r="E427" s="2">
        <f t="shared" si="6"/>
        <v>1.2817164179104477</v>
      </c>
    </row>
    <row r="428" spans="1:5" x14ac:dyDescent="0.25">
      <c r="A428" s="1">
        <v>424</v>
      </c>
      <c r="B428" t="s">
        <v>262</v>
      </c>
      <c r="C428" s="1">
        <v>24525</v>
      </c>
      <c r="D428" s="1">
        <v>31408</v>
      </c>
      <c r="E428" s="2">
        <f t="shared" si="6"/>
        <v>1.2806523955147808</v>
      </c>
    </row>
    <row r="429" spans="1:5" x14ac:dyDescent="0.25">
      <c r="A429" s="1">
        <v>425</v>
      </c>
      <c r="B429" t="s">
        <v>107</v>
      </c>
      <c r="C429" s="1">
        <v>38628</v>
      </c>
      <c r="D429" s="1">
        <v>49336</v>
      </c>
      <c r="E429" s="2">
        <f t="shared" si="6"/>
        <v>1.2772082427254841</v>
      </c>
    </row>
    <row r="430" spans="1:5" x14ac:dyDescent="0.25">
      <c r="A430" s="1">
        <v>426</v>
      </c>
      <c r="B430" t="s">
        <v>240</v>
      </c>
      <c r="C430" s="1">
        <v>22958</v>
      </c>
      <c r="D430" s="1">
        <v>29262</v>
      </c>
      <c r="E430" s="2">
        <f t="shared" si="6"/>
        <v>1.2745883787786392</v>
      </c>
    </row>
    <row r="431" spans="1:5" x14ac:dyDescent="0.25">
      <c r="A431" s="1">
        <v>427</v>
      </c>
      <c r="B431" t="s">
        <v>5</v>
      </c>
      <c r="C431" s="1">
        <v>14598</v>
      </c>
      <c r="D431" s="1">
        <v>18605</v>
      </c>
      <c r="E431" s="2">
        <f t="shared" si="6"/>
        <v>1.2744896561172763</v>
      </c>
    </row>
    <row r="432" spans="1:5" x14ac:dyDescent="0.25">
      <c r="A432" s="1">
        <v>428</v>
      </c>
      <c r="B432" t="s">
        <v>356</v>
      </c>
      <c r="C432" s="1">
        <v>103090</v>
      </c>
      <c r="D432" s="1">
        <v>131220</v>
      </c>
      <c r="E432" s="2">
        <f t="shared" si="6"/>
        <v>1.2728683674459211</v>
      </c>
    </row>
    <row r="433" spans="1:5" x14ac:dyDescent="0.25">
      <c r="A433" s="1">
        <v>429</v>
      </c>
      <c r="B433" t="s">
        <v>300</v>
      </c>
      <c r="C433" s="1">
        <v>22379</v>
      </c>
      <c r="D433" s="1">
        <v>28414</v>
      </c>
      <c r="E433" s="2">
        <f t="shared" si="6"/>
        <v>1.2696724607891328</v>
      </c>
    </row>
    <row r="434" spans="1:5" x14ac:dyDescent="0.25">
      <c r="A434" s="1">
        <v>430</v>
      </c>
      <c r="B434" t="s">
        <v>67</v>
      </c>
      <c r="C434" s="1">
        <v>16155</v>
      </c>
      <c r="D434" s="1">
        <v>20507</v>
      </c>
      <c r="E434" s="2">
        <f t="shared" si="6"/>
        <v>1.269390281646549</v>
      </c>
    </row>
    <row r="435" spans="1:5" x14ac:dyDescent="0.25">
      <c r="A435" s="1">
        <v>431</v>
      </c>
      <c r="B435" t="s">
        <v>287</v>
      </c>
      <c r="C435" s="1">
        <v>14975</v>
      </c>
      <c r="D435" s="1">
        <v>18978</v>
      </c>
      <c r="E435" s="2">
        <f t="shared" si="6"/>
        <v>1.2673121869782971</v>
      </c>
    </row>
    <row r="436" spans="1:5" x14ac:dyDescent="0.25">
      <c r="A436" s="1">
        <v>432</v>
      </c>
      <c r="B436" t="s">
        <v>243</v>
      </c>
      <c r="C436" s="1">
        <v>20080</v>
      </c>
      <c r="D436" s="1">
        <v>25428</v>
      </c>
      <c r="E436" s="2">
        <f t="shared" si="6"/>
        <v>1.2663346613545816</v>
      </c>
    </row>
    <row r="437" spans="1:5" x14ac:dyDescent="0.25">
      <c r="A437" s="1">
        <v>433</v>
      </c>
      <c r="B437" t="s">
        <v>19</v>
      </c>
      <c r="C437" s="1">
        <v>22232</v>
      </c>
      <c r="D437" s="1">
        <v>28115</v>
      </c>
      <c r="E437" s="2">
        <f t="shared" si="6"/>
        <v>1.2646185678301547</v>
      </c>
    </row>
    <row r="438" spans="1:5" x14ac:dyDescent="0.25">
      <c r="A438" s="1">
        <v>434</v>
      </c>
      <c r="B438" t="s">
        <v>466</v>
      </c>
      <c r="C438" s="1">
        <v>123240</v>
      </c>
      <c r="D438" s="1">
        <v>155800</v>
      </c>
      <c r="E438" s="2">
        <f t="shared" si="6"/>
        <v>1.2641999350860111</v>
      </c>
    </row>
    <row r="439" spans="1:5" x14ac:dyDescent="0.25">
      <c r="A439" s="1">
        <v>435</v>
      </c>
      <c r="B439" t="s">
        <v>401</v>
      </c>
      <c r="C439" s="1">
        <v>27097</v>
      </c>
      <c r="D439" s="1">
        <v>34162</v>
      </c>
      <c r="E439" s="2">
        <f t="shared" si="6"/>
        <v>1.260729970107392</v>
      </c>
    </row>
    <row r="440" spans="1:5" x14ac:dyDescent="0.25">
      <c r="A440" s="1">
        <v>436</v>
      </c>
      <c r="B440" t="s">
        <v>378</v>
      </c>
      <c r="C440" s="1">
        <v>78275</v>
      </c>
      <c r="D440" s="1">
        <v>98461</v>
      </c>
      <c r="E440" s="2">
        <f t="shared" si="6"/>
        <v>1.2578856595336954</v>
      </c>
    </row>
    <row r="441" spans="1:5" x14ac:dyDescent="0.25">
      <c r="A441" s="1">
        <v>437</v>
      </c>
      <c r="B441" t="s">
        <v>350</v>
      </c>
      <c r="C441" s="1">
        <v>44215</v>
      </c>
      <c r="D441" s="1">
        <v>55613</v>
      </c>
      <c r="E441" s="2">
        <f t="shared" si="6"/>
        <v>1.2577858192920954</v>
      </c>
    </row>
    <row r="442" spans="1:5" x14ac:dyDescent="0.25">
      <c r="A442" s="1">
        <v>438</v>
      </c>
      <c r="B442" t="s">
        <v>282</v>
      </c>
      <c r="C442" s="1">
        <v>21116</v>
      </c>
      <c r="D442" s="1">
        <v>26533</v>
      </c>
      <c r="E442" s="2">
        <f t="shared" si="6"/>
        <v>1.2565353286607313</v>
      </c>
    </row>
    <row r="443" spans="1:5" x14ac:dyDescent="0.25">
      <c r="A443" s="1">
        <v>439</v>
      </c>
      <c r="B443" t="s">
        <v>94</v>
      </c>
      <c r="C443" s="1">
        <v>22656</v>
      </c>
      <c r="D443" s="1">
        <v>28433</v>
      </c>
      <c r="E443" s="2">
        <f t="shared" si="6"/>
        <v>1.2549876412429379</v>
      </c>
    </row>
    <row r="444" spans="1:5" x14ac:dyDescent="0.25">
      <c r="A444" s="1">
        <v>440</v>
      </c>
      <c r="B444" t="s">
        <v>357</v>
      </c>
      <c r="C444" s="1">
        <v>41444</v>
      </c>
      <c r="D444" s="1">
        <v>51996</v>
      </c>
      <c r="E444" s="2">
        <f t="shared" si="6"/>
        <v>1.2546086285107616</v>
      </c>
    </row>
    <row r="445" spans="1:5" x14ac:dyDescent="0.25">
      <c r="A445" s="1">
        <v>441</v>
      </c>
      <c r="B445" t="s">
        <v>335</v>
      </c>
      <c r="C445" s="1">
        <v>33579</v>
      </c>
      <c r="D445" s="1">
        <v>42081</v>
      </c>
      <c r="E445" s="2">
        <f t="shared" si="6"/>
        <v>1.2531939605110336</v>
      </c>
    </row>
    <row r="446" spans="1:5" x14ac:dyDescent="0.25">
      <c r="A446" s="1">
        <v>442</v>
      </c>
      <c r="B446" t="s">
        <v>125</v>
      </c>
      <c r="C446" s="1">
        <v>18096</v>
      </c>
      <c r="D446" s="1">
        <v>22528</v>
      </c>
      <c r="E446" s="2">
        <f t="shared" si="6"/>
        <v>1.2449160035366933</v>
      </c>
    </row>
    <row r="447" spans="1:5" x14ac:dyDescent="0.25">
      <c r="A447" s="1">
        <v>443</v>
      </c>
      <c r="B447" t="s">
        <v>376</v>
      </c>
      <c r="C447" s="1">
        <v>94802</v>
      </c>
      <c r="D447" s="1">
        <v>117810</v>
      </c>
      <c r="E447" s="2">
        <f t="shared" si="6"/>
        <v>1.242695301786882</v>
      </c>
    </row>
    <row r="448" spans="1:5" x14ac:dyDescent="0.25">
      <c r="A448" s="1">
        <v>444</v>
      </c>
      <c r="B448" t="s">
        <v>135</v>
      </c>
      <c r="C448" s="1">
        <v>29271</v>
      </c>
      <c r="D448" s="1">
        <v>36373</v>
      </c>
      <c r="E448" s="2">
        <f t="shared" si="6"/>
        <v>1.2426292234634964</v>
      </c>
    </row>
    <row r="449" spans="1:5" x14ac:dyDescent="0.25">
      <c r="A449" s="1">
        <v>445</v>
      </c>
      <c r="B449" t="s">
        <v>322</v>
      </c>
      <c r="C449" s="1">
        <v>40261</v>
      </c>
      <c r="D449" s="1">
        <v>49840</v>
      </c>
      <c r="E449" s="2">
        <f t="shared" si="6"/>
        <v>1.2379225553264945</v>
      </c>
    </row>
    <row r="450" spans="1:5" x14ac:dyDescent="0.25">
      <c r="A450" s="1">
        <v>446</v>
      </c>
      <c r="B450" t="s">
        <v>319</v>
      </c>
      <c r="C450" s="1">
        <v>20884</v>
      </c>
      <c r="D450" s="1">
        <v>25732</v>
      </c>
      <c r="E450" s="2">
        <f t="shared" si="6"/>
        <v>1.2321394368894847</v>
      </c>
    </row>
    <row r="451" spans="1:5" x14ac:dyDescent="0.25">
      <c r="A451" s="1">
        <v>447</v>
      </c>
      <c r="B451" t="s">
        <v>371</v>
      </c>
      <c r="C451" s="1">
        <v>74157</v>
      </c>
      <c r="D451" s="1">
        <v>91147</v>
      </c>
      <c r="E451" s="2">
        <f t="shared" si="6"/>
        <v>1.2291085130196744</v>
      </c>
    </row>
    <row r="452" spans="1:5" x14ac:dyDescent="0.25">
      <c r="A452" s="1">
        <v>448</v>
      </c>
      <c r="B452" t="s">
        <v>368</v>
      </c>
      <c r="C452" s="1">
        <v>53338</v>
      </c>
      <c r="D452" s="1">
        <v>65320</v>
      </c>
      <c r="E452" s="2">
        <f t="shared" si="6"/>
        <v>1.2246428437511718</v>
      </c>
    </row>
    <row r="453" spans="1:5" x14ac:dyDescent="0.25">
      <c r="A453" s="1">
        <v>449</v>
      </c>
      <c r="B453" t="s">
        <v>358</v>
      </c>
      <c r="C453" s="1">
        <v>32040</v>
      </c>
      <c r="D453" s="1">
        <v>39103</v>
      </c>
      <c r="E453" s="2">
        <f t="shared" ref="E453:E492" si="7">D453/C453</f>
        <v>1.2204431960049937</v>
      </c>
    </row>
    <row r="454" spans="1:5" x14ac:dyDescent="0.25">
      <c r="A454" s="1">
        <v>450</v>
      </c>
      <c r="B454" t="s">
        <v>193</v>
      </c>
      <c r="C454" s="1">
        <v>63469</v>
      </c>
      <c r="D454" s="1">
        <v>77327</v>
      </c>
      <c r="E454" s="2">
        <f t="shared" si="7"/>
        <v>1.2183428130268319</v>
      </c>
    </row>
    <row r="455" spans="1:5" x14ac:dyDescent="0.25">
      <c r="A455" s="1">
        <v>451</v>
      </c>
      <c r="B455" t="s">
        <v>377</v>
      </c>
      <c r="C455" s="1">
        <v>69160</v>
      </c>
      <c r="D455" s="1">
        <v>84157</v>
      </c>
      <c r="E455" s="2">
        <f t="shared" si="7"/>
        <v>1.216844997108155</v>
      </c>
    </row>
    <row r="456" spans="1:5" x14ac:dyDescent="0.25">
      <c r="A456" s="1">
        <v>452</v>
      </c>
      <c r="B456" t="s">
        <v>95</v>
      </c>
      <c r="C456" s="1">
        <v>133260</v>
      </c>
      <c r="D456" s="1">
        <v>161590</v>
      </c>
      <c r="E456" s="2">
        <f t="shared" si="7"/>
        <v>1.2125919255590574</v>
      </c>
    </row>
    <row r="457" spans="1:5" x14ac:dyDescent="0.25">
      <c r="A457" s="1">
        <v>453</v>
      </c>
      <c r="B457" t="s">
        <v>58</v>
      </c>
      <c r="C457" s="1">
        <v>28564</v>
      </c>
      <c r="D457" s="1">
        <v>34611</v>
      </c>
      <c r="E457" s="2">
        <f t="shared" si="7"/>
        <v>1.2117000420109227</v>
      </c>
    </row>
    <row r="458" spans="1:5" x14ac:dyDescent="0.25">
      <c r="A458" s="1">
        <v>454</v>
      </c>
      <c r="B458" t="s">
        <v>323</v>
      </c>
      <c r="C458" s="1">
        <v>59668</v>
      </c>
      <c r="D458" s="1">
        <v>72262</v>
      </c>
      <c r="E458" s="2">
        <f t="shared" si="7"/>
        <v>1.2110679090970033</v>
      </c>
    </row>
    <row r="459" spans="1:5" x14ac:dyDescent="0.25">
      <c r="A459" s="1">
        <v>455</v>
      </c>
      <c r="B459" t="s">
        <v>289</v>
      </c>
      <c r="C459" s="1">
        <v>20372</v>
      </c>
      <c r="D459" s="1">
        <v>24571</v>
      </c>
      <c r="E459" s="2">
        <f t="shared" si="7"/>
        <v>1.2061162379736894</v>
      </c>
    </row>
    <row r="460" spans="1:5" x14ac:dyDescent="0.25">
      <c r="A460" s="1">
        <v>456</v>
      </c>
      <c r="B460" t="s">
        <v>6</v>
      </c>
      <c r="C460" s="1">
        <v>284960</v>
      </c>
      <c r="D460" s="1">
        <v>343660</v>
      </c>
      <c r="E460" s="2">
        <f t="shared" si="7"/>
        <v>1.2059938236945535</v>
      </c>
    </row>
    <row r="461" spans="1:5" x14ac:dyDescent="0.25">
      <c r="A461" s="1">
        <v>457</v>
      </c>
      <c r="B461" t="s">
        <v>347</v>
      </c>
      <c r="C461" s="1">
        <v>63743</v>
      </c>
      <c r="D461" s="1">
        <v>76455</v>
      </c>
      <c r="E461" s="2">
        <f t="shared" si="7"/>
        <v>1.1994258193056493</v>
      </c>
    </row>
    <row r="462" spans="1:5" x14ac:dyDescent="0.25">
      <c r="A462" s="1">
        <v>458</v>
      </c>
      <c r="B462" t="s">
        <v>252</v>
      </c>
      <c r="C462" s="1">
        <v>44428</v>
      </c>
      <c r="D462" s="1">
        <v>53090</v>
      </c>
      <c r="E462" s="2">
        <f t="shared" si="7"/>
        <v>1.1949671378410012</v>
      </c>
    </row>
    <row r="463" spans="1:5" x14ac:dyDescent="0.25">
      <c r="A463" s="1">
        <v>459</v>
      </c>
      <c r="B463" t="s">
        <v>131</v>
      </c>
      <c r="C463" s="1">
        <v>25789</v>
      </c>
      <c r="D463" s="1">
        <v>30771</v>
      </c>
      <c r="E463" s="2">
        <f t="shared" si="7"/>
        <v>1.1931831400984916</v>
      </c>
    </row>
    <row r="464" spans="1:5" x14ac:dyDescent="0.25">
      <c r="A464" s="1">
        <v>460</v>
      </c>
      <c r="B464" t="s">
        <v>78</v>
      </c>
      <c r="C464" s="1">
        <v>31998</v>
      </c>
      <c r="D464" s="1">
        <v>38153</v>
      </c>
      <c r="E464" s="2">
        <f t="shared" si="7"/>
        <v>1.1923557722357647</v>
      </c>
    </row>
    <row r="465" spans="1:5" x14ac:dyDescent="0.25">
      <c r="A465" s="1">
        <v>461</v>
      </c>
      <c r="B465" t="s">
        <v>253</v>
      </c>
      <c r="C465" s="1">
        <v>68942</v>
      </c>
      <c r="D465" s="1">
        <v>81917</v>
      </c>
      <c r="E465" s="2">
        <f t="shared" si="7"/>
        <v>1.1882016767717791</v>
      </c>
    </row>
    <row r="466" spans="1:5" x14ac:dyDescent="0.25">
      <c r="A466" s="1">
        <v>462</v>
      </c>
      <c r="B466" t="s">
        <v>154</v>
      </c>
      <c r="C466" s="1">
        <v>21821</v>
      </c>
      <c r="D466" s="1">
        <v>25864</v>
      </c>
      <c r="E466" s="2">
        <f t="shared" si="7"/>
        <v>1.1852802346363596</v>
      </c>
    </row>
    <row r="467" spans="1:5" x14ac:dyDescent="0.25">
      <c r="A467" s="1">
        <v>463</v>
      </c>
      <c r="B467" t="s">
        <v>168</v>
      </c>
      <c r="C467" s="1">
        <v>69286</v>
      </c>
      <c r="D467" s="1">
        <v>82037</v>
      </c>
      <c r="E467" s="2">
        <f t="shared" si="7"/>
        <v>1.1840342926420921</v>
      </c>
    </row>
    <row r="468" spans="1:5" x14ac:dyDescent="0.25">
      <c r="A468" s="1">
        <v>464</v>
      </c>
      <c r="B468" t="s">
        <v>365</v>
      </c>
      <c r="C468" s="1">
        <v>23601</v>
      </c>
      <c r="D468" s="1">
        <v>27930</v>
      </c>
      <c r="E468" s="2">
        <f t="shared" si="7"/>
        <v>1.1834244311681708</v>
      </c>
    </row>
    <row r="469" spans="1:5" x14ac:dyDescent="0.25">
      <c r="A469" s="1">
        <v>465</v>
      </c>
      <c r="B469" t="s">
        <v>483</v>
      </c>
      <c r="C469" s="1">
        <v>126070</v>
      </c>
      <c r="D469" s="1">
        <v>148550</v>
      </c>
      <c r="E469" s="2">
        <f t="shared" si="7"/>
        <v>1.1783136352819863</v>
      </c>
    </row>
    <row r="470" spans="1:5" x14ac:dyDescent="0.25">
      <c r="A470" s="1">
        <v>466</v>
      </c>
      <c r="B470" t="s">
        <v>256</v>
      </c>
      <c r="C470" s="1">
        <v>30192</v>
      </c>
      <c r="D470" s="1">
        <v>35551</v>
      </c>
      <c r="E470" s="2">
        <f t="shared" si="7"/>
        <v>1.1774973502914678</v>
      </c>
    </row>
    <row r="471" spans="1:5" x14ac:dyDescent="0.25">
      <c r="A471" s="1">
        <v>467</v>
      </c>
      <c r="B471" t="s">
        <v>9</v>
      </c>
      <c r="C471" s="1">
        <v>31269</v>
      </c>
      <c r="D471" s="1">
        <v>36787</v>
      </c>
      <c r="E471" s="2">
        <f t="shared" si="7"/>
        <v>1.1764687070261282</v>
      </c>
    </row>
    <row r="472" spans="1:5" x14ac:dyDescent="0.25">
      <c r="A472" s="1">
        <v>468</v>
      </c>
      <c r="B472" t="s">
        <v>364</v>
      </c>
      <c r="C472" s="1">
        <v>22778</v>
      </c>
      <c r="D472" s="1">
        <v>26726</v>
      </c>
      <c r="E472" s="2">
        <f t="shared" si="7"/>
        <v>1.1733251382913337</v>
      </c>
    </row>
    <row r="473" spans="1:5" x14ac:dyDescent="0.25">
      <c r="A473" s="1">
        <v>469</v>
      </c>
      <c r="B473" t="s">
        <v>103</v>
      </c>
      <c r="C473" s="1">
        <v>35397</v>
      </c>
      <c r="D473" s="1">
        <v>41322</v>
      </c>
      <c r="E473" s="2">
        <f t="shared" si="7"/>
        <v>1.1673870667005679</v>
      </c>
    </row>
    <row r="474" spans="1:5" x14ac:dyDescent="0.25">
      <c r="A474" s="1">
        <v>470</v>
      </c>
      <c r="B474" t="s">
        <v>360</v>
      </c>
      <c r="C474" s="1">
        <v>42440</v>
      </c>
      <c r="D474" s="1">
        <v>49299</v>
      </c>
      <c r="E474" s="2">
        <f t="shared" si="7"/>
        <v>1.1616163996229971</v>
      </c>
    </row>
    <row r="475" spans="1:5" x14ac:dyDescent="0.25">
      <c r="A475" s="1">
        <v>471</v>
      </c>
      <c r="B475" t="s">
        <v>337</v>
      </c>
      <c r="C475" s="1">
        <v>36176</v>
      </c>
      <c r="D475" s="1">
        <v>41994</v>
      </c>
      <c r="E475" s="2">
        <f t="shared" si="7"/>
        <v>1.1608248562582928</v>
      </c>
    </row>
    <row r="476" spans="1:5" x14ac:dyDescent="0.25">
      <c r="A476" s="1">
        <v>472</v>
      </c>
      <c r="B476" t="s">
        <v>136</v>
      </c>
      <c r="C476" s="1">
        <v>27920</v>
      </c>
      <c r="D476" s="1">
        <v>32349</v>
      </c>
      <c r="E476" s="2">
        <f t="shared" si="7"/>
        <v>1.1586318051575932</v>
      </c>
    </row>
    <row r="477" spans="1:5" x14ac:dyDescent="0.25">
      <c r="A477" s="1">
        <v>473</v>
      </c>
      <c r="B477" t="s">
        <v>461</v>
      </c>
      <c r="C477" s="1">
        <v>75314</v>
      </c>
      <c r="D477" s="1">
        <v>86780</v>
      </c>
      <c r="E477" s="2">
        <f t="shared" si="7"/>
        <v>1.1522426109355499</v>
      </c>
    </row>
    <row r="478" spans="1:5" x14ac:dyDescent="0.25">
      <c r="A478" s="1">
        <v>474</v>
      </c>
      <c r="B478" t="s">
        <v>55</v>
      </c>
      <c r="C478" s="1">
        <v>32195</v>
      </c>
      <c r="D478" s="1">
        <v>37076</v>
      </c>
      <c r="E478" s="2">
        <f t="shared" si="7"/>
        <v>1.1516073924522441</v>
      </c>
    </row>
    <row r="479" spans="1:5" x14ac:dyDescent="0.25">
      <c r="A479" s="1">
        <v>475</v>
      </c>
      <c r="B479" t="s">
        <v>355</v>
      </c>
      <c r="C479" s="1">
        <v>92825</v>
      </c>
      <c r="D479" s="1">
        <v>106670</v>
      </c>
      <c r="E479" s="2">
        <f t="shared" si="7"/>
        <v>1.1491516294101805</v>
      </c>
    </row>
    <row r="480" spans="1:5" x14ac:dyDescent="0.25">
      <c r="A480" s="1">
        <v>476</v>
      </c>
      <c r="B480" t="s">
        <v>370</v>
      </c>
      <c r="C480" s="1">
        <v>35855</v>
      </c>
      <c r="D480" s="1">
        <v>40933</v>
      </c>
      <c r="E480" s="2">
        <f t="shared" si="7"/>
        <v>1.1416259935852739</v>
      </c>
    </row>
    <row r="481" spans="1:5" x14ac:dyDescent="0.25">
      <c r="A481" s="1">
        <v>477</v>
      </c>
      <c r="B481" t="s">
        <v>444</v>
      </c>
      <c r="C481" s="1">
        <v>99332</v>
      </c>
      <c r="D481" s="1">
        <v>113150</v>
      </c>
      <c r="E481" s="2">
        <f t="shared" si="7"/>
        <v>1.1391092497885877</v>
      </c>
    </row>
    <row r="482" spans="1:5" x14ac:dyDescent="0.25">
      <c r="A482" s="1">
        <v>478</v>
      </c>
      <c r="B482" t="s">
        <v>410</v>
      </c>
      <c r="C482" s="1">
        <v>46157</v>
      </c>
      <c r="D482" s="1">
        <v>52264</v>
      </c>
      <c r="E482" s="2">
        <f t="shared" si="7"/>
        <v>1.1323092921983664</v>
      </c>
    </row>
    <row r="483" spans="1:5" x14ac:dyDescent="0.25">
      <c r="A483" s="1">
        <v>479</v>
      </c>
      <c r="B483" t="s">
        <v>409</v>
      </c>
      <c r="C483" s="1">
        <v>29047</v>
      </c>
      <c r="D483" s="1">
        <v>32835</v>
      </c>
      <c r="E483" s="2">
        <f t="shared" si="7"/>
        <v>1.1304093365924193</v>
      </c>
    </row>
    <row r="484" spans="1:5" x14ac:dyDescent="0.25">
      <c r="A484" s="1">
        <v>480</v>
      </c>
      <c r="B484" t="s">
        <v>109</v>
      </c>
      <c r="C484" s="1">
        <v>34213</v>
      </c>
      <c r="D484" s="1">
        <v>38583</v>
      </c>
      <c r="E484" s="2">
        <f t="shared" si="7"/>
        <v>1.1277292257329086</v>
      </c>
    </row>
    <row r="485" spans="1:5" x14ac:dyDescent="0.25">
      <c r="A485" s="1">
        <v>481</v>
      </c>
      <c r="B485" t="s">
        <v>296</v>
      </c>
      <c r="C485" s="1">
        <v>33672</v>
      </c>
      <c r="D485" s="1">
        <v>37893</v>
      </c>
      <c r="E485" s="2">
        <f t="shared" si="7"/>
        <v>1.1253563791874555</v>
      </c>
    </row>
    <row r="486" spans="1:5" x14ac:dyDescent="0.25">
      <c r="A486" s="1">
        <v>482</v>
      </c>
      <c r="B486" t="s">
        <v>374</v>
      </c>
      <c r="C486" s="1">
        <v>41499</v>
      </c>
      <c r="D486" s="1">
        <v>46442</v>
      </c>
      <c r="E486" s="2">
        <f t="shared" si="7"/>
        <v>1.1191113038868405</v>
      </c>
    </row>
    <row r="487" spans="1:5" x14ac:dyDescent="0.25">
      <c r="A487" s="1">
        <v>483</v>
      </c>
      <c r="B487" t="s">
        <v>175</v>
      </c>
      <c r="C487" s="1">
        <v>32418</v>
      </c>
      <c r="D487" s="1">
        <v>36272</v>
      </c>
      <c r="E487" s="2">
        <f t="shared" si="7"/>
        <v>1.1188845703004504</v>
      </c>
    </row>
    <row r="488" spans="1:5" x14ac:dyDescent="0.25">
      <c r="A488" s="1">
        <v>484</v>
      </c>
      <c r="B488" t="s">
        <v>448</v>
      </c>
      <c r="C488" s="1">
        <v>35841</v>
      </c>
      <c r="D488" s="1">
        <v>39765</v>
      </c>
      <c r="E488" s="2">
        <f t="shared" si="7"/>
        <v>1.1094835523562401</v>
      </c>
    </row>
    <row r="489" spans="1:5" x14ac:dyDescent="0.25">
      <c r="A489" s="1">
        <v>485</v>
      </c>
      <c r="B489" t="s">
        <v>233</v>
      </c>
      <c r="C489" s="1">
        <v>46372</v>
      </c>
      <c r="D489" s="1">
        <v>51441</v>
      </c>
      <c r="E489" s="2">
        <f t="shared" si="7"/>
        <v>1.1093116535840593</v>
      </c>
    </row>
    <row r="490" spans="1:5" x14ac:dyDescent="0.25">
      <c r="A490" s="1">
        <v>486</v>
      </c>
      <c r="B490" t="s">
        <v>169</v>
      </c>
      <c r="C490" s="1">
        <v>46290</v>
      </c>
      <c r="D490" s="1">
        <v>50994</v>
      </c>
      <c r="E490" s="2">
        <f t="shared" si="7"/>
        <v>1.1016202203499676</v>
      </c>
    </row>
    <row r="491" spans="1:5" x14ac:dyDescent="0.25">
      <c r="A491" s="1">
        <v>487</v>
      </c>
      <c r="B491" t="s">
        <v>338</v>
      </c>
      <c r="C491" s="1">
        <v>49554</v>
      </c>
      <c r="D491" s="1">
        <v>54479</v>
      </c>
      <c r="E491" s="2">
        <f t="shared" si="7"/>
        <v>1.0993865278282278</v>
      </c>
    </row>
    <row r="492" spans="1:5" x14ac:dyDescent="0.25">
      <c r="A492" s="1">
        <v>488</v>
      </c>
      <c r="B492" t="s">
        <v>333</v>
      </c>
      <c r="C492" s="1">
        <v>47540</v>
      </c>
      <c r="D492" s="1">
        <v>52208</v>
      </c>
      <c r="E492" s="2">
        <f t="shared" si="7"/>
        <v>1.0981909970551116</v>
      </c>
    </row>
  </sheetData>
  <autoFilter ref="B4:E4">
    <sortState ref="B2:E489">
      <sortCondition descending="1" ref="E1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5"/>
  <sheetViews>
    <sheetView workbookViewId="0">
      <pane ySplit="4" topLeftCell="A5" activePane="bottomLeft" state="frozenSplit"/>
      <selection pane="bottomLeft" sqref="A1:XFD3"/>
    </sheetView>
  </sheetViews>
  <sheetFormatPr defaultRowHeight="15" x14ac:dyDescent="0.25"/>
  <cols>
    <col min="1" max="1" width="5.42578125" style="1" customWidth="1"/>
    <col min="2" max="2" width="12.7109375" bestFit="1" customWidth="1"/>
    <col min="3" max="4" width="11" style="1" customWidth="1"/>
    <col min="5" max="5" width="9.140625" style="2" customWidth="1"/>
  </cols>
  <sheetData>
    <row r="1" spans="1:5" x14ac:dyDescent="0.25">
      <c r="A1" s="12" t="s">
        <v>994</v>
      </c>
    </row>
    <row r="2" spans="1:5" x14ac:dyDescent="0.25">
      <c r="A2" t="s">
        <v>993</v>
      </c>
    </row>
    <row r="3" spans="1:5" x14ac:dyDescent="0.25">
      <c r="A3" t="s">
        <v>992</v>
      </c>
    </row>
    <row r="4" spans="1:5" s="9" customFormat="1" ht="43.5" customHeight="1" x14ac:dyDescent="0.25">
      <c r="A4" s="7" t="s">
        <v>991</v>
      </c>
      <c r="B4" s="10" t="s">
        <v>488</v>
      </c>
      <c r="C4" s="7" t="s">
        <v>489</v>
      </c>
      <c r="D4" s="7" t="s">
        <v>490</v>
      </c>
      <c r="E4" s="8" t="s">
        <v>491</v>
      </c>
    </row>
    <row r="5" spans="1:5" x14ac:dyDescent="0.25">
      <c r="A5" s="1">
        <v>1</v>
      </c>
      <c r="B5" t="s">
        <v>651</v>
      </c>
      <c r="C5" s="1">
        <v>4494</v>
      </c>
      <c r="D5" s="1">
        <v>2.0373000000000001</v>
      </c>
      <c r="E5" s="2">
        <f t="shared" ref="E5:E68" si="0">-1/(D5/C5)</f>
        <v>-2205.8606979826241</v>
      </c>
    </row>
    <row r="6" spans="1:5" x14ac:dyDescent="0.25">
      <c r="A6" s="1">
        <v>2</v>
      </c>
      <c r="B6" t="s">
        <v>729</v>
      </c>
      <c r="C6" s="1">
        <v>20061</v>
      </c>
      <c r="D6" s="1">
        <v>12.224</v>
      </c>
      <c r="E6" s="2">
        <f t="shared" si="0"/>
        <v>-1641.1158376963351</v>
      </c>
    </row>
    <row r="7" spans="1:5" x14ac:dyDescent="0.25">
      <c r="A7" s="1">
        <v>3</v>
      </c>
      <c r="B7" t="s">
        <v>725</v>
      </c>
      <c r="C7" s="1">
        <v>15106</v>
      </c>
      <c r="D7" s="1">
        <v>59.082999999999998</v>
      </c>
      <c r="E7" s="2">
        <f t="shared" si="0"/>
        <v>-255.67422101111995</v>
      </c>
    </row>
    <row r="8" spans="1:5" x14ac:dyDescent="0.25">
      <c r="A8" s="1">
        <v>4</v>
      </c>
      <c r="B8" t="s">
        <v>706</v>
      </c>
      <c r="C8" s="1">
        <v>13594</v>
      </c>
      <c r="D8" s="1">
        <v>53.988999999999997</v>
      </c>
      <c r="E8" s="2">
        <f t="shared" si="0"/>
        <v>-251.7920317101632</v>
      </c>
    </row>
    <row r="9" spans="1:5" x14ac:dyDescent="0.25">
      <c r="A9" s="1">
        <v>5</v>
      </c>
      <c r="B9" t="s">
        <v>568</v>
      </c>
      <c r="C9" s="1">
        <v>3982</v>
      </c>
      <c r="D9" s="1">
        <v>38.709000000000003</v>
      </c>
      <c r="E9" s="2">
        <f t="shared" si="0"/>
        <v>-102.87013356067064</v>
      </c>
    </row>
    <row r="10" spans="1:5" x14ac:dyDescent="0.25">
      <c r="A10" s="1">
        <v>6</v>
      </c>
      <c r="B10" t="s">
        <v>815</v>
      </c>
      <c r="C10" s="1">
        <v>4226</v>
      </c>
      <c r="D10" s="1">
        <v>72.325000000000003</v>
      </c>
      <c r="E10" s="2">
        <f t="shared" si="0"/>
        <v>-58.430694780504659</v>
      </c>
    </row>
    <row r="11" spans="1:5" x14ac:dyDescent="0.25">
      <c r="A11" s="1">
        <v>7</v>
      </c>
      <c r="B11" t="s">
        <v>625</v>
      </c>
      <c r="C11" s="1">
        <v>4773</v>
      </c>
      <c r="D11" s="1">
        <v>82.512</v>
      </c>
      <c r="E11" s="2">
        <f t="shared" si="0"/>
        <v>-57.846131471785917</v>
      </c>
    </row>
    <row r="12" spans="1:5" x14ac:dyDescent="0.25">
      <c r="A12" s="1">
        <v>8</v>
      </c>
      <c r="B12" t="s">
        <v>552</v>
      </c>
      <c r="C12" s="1">
        <v>26030</v>
      </c>
      <c r="D12" s="1">
        <v>723.25</v>
      </c>
      <c r="E12" s="2">
        <f t="shared" si="0"/>
        <v>-35.990321465606634</v>
      </c>
    </row>
    <row r="13" spans="1:5" x14ac:dyDescent="0.25">
      <c r="A13" s="1">
        <v>9</v>
      </c>
      <c r="B13" t="s">
        <v>565</v>
      </c>
      <c r="C13" s="1">
        <v>8807</v>
      </c>
      <c r="D13" s="1">
        <v>334.12</v>
      </c>
      <c r="E13" s="2">
        <f t="shared" si="0"/>
        <v>-26.358793247934877</v>
      </c>
    </row>
    <row r="14" spans="1:5" x14ac:dyDescent="0.25">
      <c r="A14" s="1">
        <v>10</v>
      </c>
      <c r="B14" t="s">
        <v>925</v>
      </c>
      <c r="C14" s="1">
        <v>12658</v>
      </c>
      <c r="D14" s="1">
        <v>483.87</v>
      </c>
      <c r="E14" s="2">
        <f t="shared" si="0"/>
        <v>-26.159918986504639</v>
      </c>
    </row>
    <row r="15" spans="1:5" x14ac:dyDescent="0.25">
      <c r="A15" s="1">
        <v>11</v>
      </c>
      <c r="B15" t="s">
        <v>907</v>
      </c>
      <c r="C15" s="1">
        <v>6336</v>
      </c>
      <c r="D15" s="1">
        <v>293.38</v>
      </c>
      <c r="E15" s="2">
        <f t="shared" si="0"/>
        <v>-21.596564182970891</v>
      </c>
    </row>
    <row r="16" spans="1:5" x14ac:dyDescent="0.25">
      <c r="A16" s="1">
        <v>12</v>
      </c>
      <c r="B16" t="s">
        <v>879</v>
      </c>
      <c r="C16" s="1">
        <v>6227</v>
      </c>
      <c r="D16" s="1">
        <v>302.54000000000002</v>
      </c>
      <c r="E16" s="2">
        <f t="shared" si="0"/>
        <v>-20.582402326965028</v>
      </c>
    </row>
    <row r="17" spans="1:5" x14ac:dyDescent="0.25">
      <c r="A17" s="1">
        <v>13</v>
      </c>
      <c r="B17" t="s">
        <v>765</v>
      </c>
      <c r="C17" s="1">
        <v>4738</v>
      </c>
      <c r="D17" s="1">
        <v>313.75</v>
      </c>
      <c r="E17" s="2">
        <f t="shared" si="0"/>
        <v>-15.101195219123506</v>
      </c>
    </row>
    <row r="18" spans="1:5" x14ac:dyDescent="0.25">
      <c r="A18" s="1">
        <v>14</v>
      </c>
      <c r="B18" t="s">
        <v>812</v>
      </c>
      <c r="C18" s="1">
        <v>7262</v>
      </c>
      <c r="D18" s="1">
        <v>557.21</v>
      </c>
      <c r="E18" s="2">
        <f t="shared" si="0"/>
        <v>-13.032788356275011</v>
      </c>
    </row>
    <row r="19" spans="1:5" x14ac:dyDescent="0.25">
      <c r="A19" s="1">
        <v>15</v>
      </c>
      <c r="B19" t="s">
        <v>927</v>
      </c>
      <c r="C19" s="1">
        <v>6327</v>
      </c>
      <c r="D19" s="1">
        <v>630.54999999999995</v>
      </c>
      <c r="E19" s="2">
        <f t="shared" si="0"/>
        <v>-10.034097216715566</v>
      </c>
    </row>
    <row r="20" spans="1:5" x14ac:dyDescent="0.25">
      <c r="A20" s="1">
        <v>16</v>
      </c>
      <c r="B20" t="s">
        <v>865</v>
      </c>
      <c r="C20" s="1">
        <v>4611</v>
      </c>
      <c r="D20" s="1">
        <v>482.85</v>
      </c>
      <c r="E20" s="2">
        <f t="shared" si="0"/>
        <v>-9.5495495495495497</v>
      </c>
    </row>
    <row r="21" spans="1:5" x14ac:dyDescent="0.25">
      <c r="A21" s="4">
        <v>17</v>
      </c>
      <c r="B21" s="3" t="s">
        <v>772</v>
      </c>
      <c r="C21" s="4">
        <v>6589</v>
      </c>
      <c r="D21" s="4">
        <v>725.29</v>
      </c>
      <c r="E21" s="5">
        <f t="shared" si="0"/>
        <v>-9.0846420052668595</v>
      </c>
    </row>
    <row r="22" spans="1:5" x14ac:dyDescent="0.25">
      <c r="A22" s="1">
        <v>18</v>
      </c>
      <c r="B22" t="s">
        <v>528</v>
      </c>
      <c r="C22" s="1">
        <v>4752</v>
      </c>
      <c r="D22" s="1">
        <v>549.05999999999995</v>
      </c>
      <c r="E22" s="2">
        <f t="shared" si="0"/>
        <v>-8.6547918260299426</v>
      </c>
    </row>
    <row r="23" spans="1:5" x14ac:dyDescent="0.25">
      <c r="A23" s="1">
        <v>19</v>
      </c>
      <c r="B23" t="s">
        <v>946</v>
      </c>
      <c r="C23" s="1">
        <v>12080</v>
      </c>
      <c r="D23" s="1">
        <v>1439.4</v>
      </c>
      <c r="E23" s="2">
        <f t="shared" si="0"/>
        <v>-8.3923857162706685</v>
      </c>
    </row>
    <row r="24" spans="1:5" x14ac:dyDescent="0.25">
      <c r="A24" s="1">
        <v>20</v>
      </c>
      <c r="B24" t="s">
        <v>780</v>
      </c>
      <c r="C24" s="1">
        <v>8258</v>
      </c>
      <c r="D24" s="1">
        <v>1158.2</v>
      </c>
      <c r="E24" s="2">
        <f t="shared" si="0"/>
        <v>-7.1300293558970811</v>
      </c>
    </row>
    <row r="25" spans="1:5" x14ac:dyDescent="0.25">
      <c r="A25" s="1">
        <v>21</v>
      </c>
      <c r="B25" t="s">
        <v>943</v>
      </c>
      <c r="C25" s="1">
        <v>23103</v>
      </c>
      <c r="D25" s="1">
        <v>3299.5</v>
      </c>
      <c r="E25" s="2">
        <f t="shared" si="0"/>
        <v>-7.0019699954538561</v>
      </c>
    </row>
    <row r="26" spans="1:5" x14ac:dyDescent="0.25">
      <c r="A26" s="1">
        <v>22</v>
      </c>
      <c r="B26" t="s">
        <v>737</v>
      </c>
      <c r="C26" s="1">
        <v>15186</v>
      </c>
      <c r="D26" s="1">
        <v>2247.1999999999998</v>
      </c>
      <c r="E26" s="2">
        <f t="shared" si="0"/>
        <v>-6.7577429690281248</v>
      </c>
    </row>
    <row r="27" spans="1:5" x14ac:dyDescent="0.25">
      <c r="A27" s="1">
        <v>23</v>
      </c>
      <c r="B27" t="s">
        <v>620</v>
      </c>
      <c r="C27" s="1">
        <v>18953</v>
      </c>
      <c r="D27" s="1">
        <v>2842.1</v>
      </c>
      <c r="E27" s="2">
        <f t="shared" si="0"/>
        <v>-6.6686604975194408</v>
      </c>
    </row>
    <row r="28" spans="1:5" x14ac:dyDescent="0.25">
      <c r="A28" s="1">
        <v>24</v>
      </c>
      <c r="B28" t="s">
        <v>592</v>
      </c>
      <c r="C28" s="1">
        <v>5429</v>
      </c>
      <c r="D28" s="1">
        <v>878.09</v>
      </c>
      <c r="E28" s="2">
        <f t="shared" si="0"/>
        <v>-6.1827375325991634</v>
      </c>
    </row>
    <row r="29" spans="1:5" x14ac:dyDescent="0.25">
      <c r="A29" s="1">
        <v>25</v>
      </c>
      <c r="B29" t="s">
        <v>614</v>
      </c>
      <c r="C29" s="1">
        <v>27839</v>
      </c>
      <c r="D29" s="1">
        <v>4667.5</v>
      </c>
      <c r="E29" s="2">
        <f t="shared" si="0"/>
        <v>-5.9644349223352968</v>
      </c>
    </row>
    <row r="30" spans="1:5" x14ac:dyDescent="0.25">
      <c r="A30" s="1">
        <v>26</v>
      </c>
      <c r="B30" t="s">
        <v>741</v>
      </c>
      <c r="C30" s="1">
        <v>9743</v>
      </c>
      <c r="D30" s="1">
        <v>1667.6</v>
      </c>
      <c r="E30" s="2">
        <f t="shared" si="0"/>
        <v>-5.8425281842168388</v>
      </c>
    </row>
    <row r="31" spans="1:5" x14ac:dyDescent="0.25">
      <c r="A31" s="1">
        <v>27</v>
      </c>
      <c r="B31" t="s">
        <v>891</v>
      </c>
      <c r="C31" s="1">
        <v>7803</v>
      </c>
      <c r="D31" s="1">
        <v>1405.8</v>
      </c>
      <c r="E31" s="2">
        <f t="shared" si="0"/>
        <v>-5.5505761843790014</v>
      </c>
    </row>
    <row r="32" spans="1:5" x14ac:dyDescent="0.25">
      <c r="A32" s="1">
        <v>28</v>
      </c>
      <c r="B32" t="s">
        <v>708</v>
      </c>
      <c r="C32" s="1">
        <v>6417</v>
      </c>
      <c r="D32" s="1">
        <v>1164.3</v>
      </c>
      <c r="E32" s="2">
        <f t="shared" si="0"/>
        <v>-5.5114661169801593</v>
      </c>
    </row>
    <row r="33" spans="1:5" x14ac:dyDescent="0.25">
      <c r="A33" s="1">
        <v>29</v>
      </c>
      <c r="B33" t="s">
        <v>748</v>
      </c>
      <c r="C33" s="1">
        <v>5331</v>
      </c>
      <c r="D33" s="1">
        <v>1023.8</v>
      </c>
      <c r="E33" s="2">
        <f t="shared" si="0"/>
        <v>-5.2070716936901746</v>
      </c>
    </row>
    <row r="34" spans="1:5" x14ac:dyDescent="0.25">
      <c r="A34" s="1">
        <v>30</v>
      </c>
      <c r="B34" t="s">
        <v>589</v>
      </c>
      <c r="C34" s="1">
        <v>39842</v>
      </c>
      <c r="D34" s="1">
        <v>7913</v>
      </c>
      <c r="E34" s="2">
        <f t="shared" si="0"/>
        <v>-5.0350056868444328</v>
      </c>
    </row>
    <row r="35" spans="1:5" x14ac:dyDescent="0.25">
      <c r="A35" s="1">
        <v>31</v>
      </c>
      <c r="B35" t="s">
        <v>980</v>
      </c>
      <c r="C35" s="1">
        <v>10857</v>
      </c>
      <c r="D35" s="1">
        <v>2197.3000000000002</v>
      </c>
      <c r="E35" s="2">
        <f t="shared" si="0"/>
        <v>-4.9410640331315703</v>
      </c>
    </row>
    <row r="36" spans="1:5" x14ac:dyDescent="0.25">
      <c r="A36" s="1">
        <v>32</v>
      </c>
      <c r="B36" t="s">
        <v>949</v>
      </c>
      <c r="C36" s="1">
        <v>6568</v>
      </c>
      <c r="D36" s="1">
        <v>1342.6</v>
      </c>
      <c r="E36" s="2">
        <f t="shared" si="0"/>
        <v>-4.8920005958587822</v>
      </c>
    </row>
    <row r="37" spans="1:5" x14ac:dyDescent="0.25">
      <c r="A37" s="1">
        <v>33</v>
      </c>
      <c r="B37" t="s">
        <v>728</v>
      </c>
      <c r="C37" s="1">
        <v>12550</v>
      </c>
      <c r="D37" s="1">
        <v>2777.9</v>
      </c>
      <c r="E37" s="2">
        <f t="shared" si="0"/>
        <v>-4.517801216746463</v>
      </c>
    </row>
    <row r="38" spans="1:5" x14ac:dyDescent="0.25">
      <c r="A38" s="1">
        <v>34</v>
      </c>
      <c r="B38" t="s">
        <v>499</v>
      </c>
      <c r="C38" s="1">
        <v>7277</v>
      </c>
      <c r="D38" s="1">
        <v>1646.2</v>
      </c>
      <c r="E38" s="2">
        <f t="shared" si="0"/>
        <v>-4.4204835378447331</v>
      </c>
    </row>
    <row r="39" spans="1:5" x14ac:dyDescent="0.25">
      <c r="A39" s="1">
        <v>35</v>
      </c>
      <c r="B39" t="s">
        <v>732</v>
      </c>
      <c r="C39" s="1">
        <v>34141</v>
      </c>
      <c r="D39" s="1">
        <v>8015.9</v>
      </c>
      <c r="E39" s="2">
        <f t="shared" si="0"/>
        <v>-4.2591599196596768</v>
      </c>
    </row>
    <row r="40" spans="1:5" x14ac:dyDescent="0.25">
      <c r="A40" s="1">
        <v>36</v>
      </c>
      <c r="B40" t="s">
        <v>623</v>
      </c>
      <c r="C40" s="1">
        <v>9193</v>
      </c>
      <c r="D40" s="1">
        <v>2158.5</v>
      </c>
      <c r="E40" s="2">
        <f t="shared" si="0"/>
        <v>-4.2589761408385458</v>
      </c>
    </row>
    <row r="41" spans="1:5" x14ac:dyDescent="0.25">
      <c r="A41" s="1">
        <v>37</v>
      </c>
      <c r="B41" t="s">
        <v>763</v>
      </c>
      <c r="C41" s="1">
        <v>16430</v>
      </c>
      <c r="D41" s="1">
        <v>3955.5</v>
      </c>
      <c r="E41" s="2">
        <f t="shared" si="0"/>
        <v>-4.1537100240171911</v>
      </c>
    </row>
    <row r="42" spans="1:5" x14ac:dyDescent="0.25">
      <c r="A42" s="1">
        <v>38</v>
      </c>
      <c r="B42" t="s">
        <v>903</v>
      </c>
      <c r="C42" s="1">
        <v>7993</v>
      </c>
      <c r="D42" s="1">
        <v>1941.6</v>
      </c>
      <c r="E42" s="2">
        <f t="shared" si="0"/>
        <v>-4.1167078697981045</v>
      </c>
    </row>
    <row r="43" spans="1:5" x14ac:dyDescent="0.25">
      <c r="A43" s="1">
        <v>39</v>
      </c>
      <c r="B43" t="s">
        <v>642</v>
      </c>
      <c r="C43" s="1">
        <v>7148</v>
      </c>
      <c r="D43" s="1">
        <v>1745</v>
      </c>
      <c r="E43" s="2">
        <f t="shared" si="0"/>
        <v>-4.0962750716332375</v>
      </c>
    </row>
    <row r="44" spans="1:5" x14ac:dyDescent="0.25">
      <c r="A44" s="1">
        <v>40</v>
      </c>
      <c r="B44" t="s">
        <v>703</v>
      </c>
      <c r="C44" s="1">
        <v>8153</v>
      </c>
      <c r="D44" s="1">
        <v>1997.6</v>
      </c>
      <c r="E44" s="2">
        <f t="shared" si="0"/>
        <v>-4.0813976772126557</v>
      </c>
    </row>
    <row r="45" spans="1:5" x14ac:dyDescent="0.25">
      <c r="A45" s="1">
        <v>41</v>
      </c>
      <c r="B45" t="s">
        <v>913</v>
      </c>
      <c r="C45" s="1">
        <v>17216</v>
      </c>
      <c r="D45" s="1">
        <v>4242.7</v>
      </c>
      <c r="E45" s="2">
        <f t="shared" si="0"/>
        <v>-4.0577933862870346</v>
      </c>
    </row>
    <row r="46" spans="1:5" x14ac:dyDescent="0.25">
      <c r="A46" s="1">
        <v>42</v>
      </c>
      <c r="B46" t="s">
        <v>714</v>
      </c>
      <c r="C46" s="1">
        <v>9673</v>
      </c>
      <c r="D46" s="1">
        <v>2400</v>
      </c>
      <c r="E46" s="2">
        <f t="shared" si="0"/>
        <v>-4.0304166666666665</v>
      </c>
    </row>
    <row r="47" spans="1:5" x14ac:dyDescent="0.25">
      <c r="A47" s="1">
        <v>43</v>
      </c>
      <c r="B47" t="s">
        <v>646</v>
      </c>
      <c r="C47" s="1">
        <v>9713</v>
      </c>
      <c r="D47" s="1">
        <v>2433.6</v>
      </c>
      <c r="E47" s="2">
        <f t="shared" si="0"/>
        <v>-3.9912064431295198</v>
      </c>
    </row>
    <row r="48" spans="1:5" x14ac:dyDescent="0.25">
      <c r="A48" s="1">
        <v>44</v>
      </c>
      <c r="B48" t="s">
        <v>542</v>
      </c>
      <c r="C48" s="1">
        <v>6285</v>
      </c>
      <c r="D48" s="1">
        <v>1582</v>
      </c>
      <c r="E48" s="2">
        <f t="shared" si="0"/>
        <v>-3.9728192161820486</v>
      </c>
    </row>
    <row r="49" spans="1:5" x14ac:dyDescent="0.25">
      <c r="A49" s="1">
        <v>45</v>
      </c>
      <c r="B49" t="s">
        <v>573</v>
      </c>
      <c r="C49" s="1">
        <v>34958</v>
      </c>
      <c r="D49" s="1">
        <v>8999.9</v>
      </c>
      <c r="E49" s="2">
        <f t="shared" si="0"/>
        <v>-3.8842653807264531</v>
      </c>
    </row>
    <row r="50" spans="1:5" x14ac:dyDescent="0.25">
      <c r="A50" s="1">
        <v>46</v>
      </c>
      <c r="B50" t="s">
        <v>622</v>
      </c>
      <c r="C50" s="1">
        <v>6517</v>
      </c>
      <c r="D50" s="1">
        <v>1680.8</v>
      </c>
      <c r="E50" s="2">
        <f t="shared" si="0"/>
        <v>-3.8773203236554026</v>
      </c>
    </row>
    <row r="51" spans="1:5" x14ac:dyDescent="0.25">
      <c r="A51" s="1">
        <v>47</v>
      </c>
      <c r="B51" t="s">
        <v>851</v>
      </c>
      <c r="C51" s="1">
        <v>25646</v>
      </c>
      <c r="D51" s="1">
        <v>6669.2</v>
      </c>
      <c r="E51" s="2">
        <f t="shared" si="0"/>
        <v>-3.8454387332813531</v>
      </c>
    </row>
    <row r="52" spans="1:5" x14ac:dyDescent="0.25">
      <c r="A52" s="1">
        <v>48</v>
      </c>
      <c r="B52" t="s">
        <v>814</v>
      </c>
      <c r="C52" s="1">
        <v>6491</v>
      </c>
      <c r="D52" s="1">
        <v>1703.2</v>
      </c>
      <c r="E52" s="2">
        <f t="shared" si="0"/>
        <v>-3.8110615312353215</v>
      </c>
    </row>
    <row r="53" spans="1:5" x14ac:dyDescent="0.25">
      <c r="A53" s="1">
        <v>49</v>
      </c>
      <c r="B53" t="s">
        <v>805</v>
      </c>
      <c r="C53" s="1">
        <v>13794</v>
      </c>
      <c r="D53" s="1">
        <v>3620.3</v>
      </c>
      <c r="E53" s="2">
        <f t="shared" si="0"/>
        <v>-3.8101814766732036</v>
      </c>
    </row>
    <row r="54" spans="1:5" x14ac:dyDescent="0.25">
      <c r="A54" s="1">
        <v>50</v>
      </c>
      <c r="B54" t="s">
        <v>975</v>
      </c>
      <c r="C54" s="1">
        <v>5945</v>
      </c>
      <c r="D54" s="1">
        <v>1590.1</v>
      </c>
      <c r="E54" s="2">
        <f t="shared" si="0"/>
        <v>-3.7387585686434819</v>
      </c>
    </row>
    <row r="55" spans="1:5" x14ac:dyDescent="0.25">
      <c r="A55" s="1">
        <v>51</v>
      </c>
      <c r="B55" t="s">
        <v>890</v>
      </c>
      <c r="C55" s="1">
        <v>8382</v>
      </c>
      <c r="D55" s="1">
        <v>2256.3000000000002</v>
      </c>
      <c r="E55" s="2">
        <f t="shared" si="0"/>
        <v>-3.7149315250631565</v>
      </c>
    </row>
    <row r="56" spans="1:5" x14ac:dyDescent="0.25">
      <c r="A56" s="1">
        <v>52</v>
      </c>
      <c r="B56" t="s">
        <v>653</v>
      </c>
      <c r="C56" s="1">
        <v>10701</v>
      </c>
      <c r="D56" s="1">
        <v>2904.2</v>
      </c>
      <c r="E56" s="2">
        <f t="shared" si="0"/>
        <v>-3.6846635906618008</v>
      </c>
    </row>
    <row r="57" spans="1:5" x14ac:dyDescent="0.25">
      <c r="A57" s="1">
        <v>53</v>
      </c>
      <c r="B57" t="s">
        <v>588</v>
      </c>
      <c r="C57" s="1">
        <v>9961</v>
      </c>
      <c r="D57" s="1">
        <v>2720.9</v>
      </c>
      <c r="E57" s="2">
        <f t="shared" si="0"/>
        <v>-3.6609210187805505</v>
      </c>
    </row>
    <row r="58" spans="1:5" x14ac:dyDescent="0.25">
      <c r="A58" s="1">
        <v>54</v>
      </c>
      <c r="B58" t="s">
        <v>546</v>
      </c>
      <c r="C58" s="1">
        <v>29638</v>
      </c>
      <c r="D58" s="1">
        <v>8216.5</v>
      </c>
      <c r="E58" s="2">
        <f t="shared" si="0"/>
        <v>-3.607131990506907</v>
      </c>
    </row>
    <row r="59" spans="1:5" x14ac:dyDescent="0.25">
      <c r="A59" s="1">
        <v>55</v>
      </c>
      <c r="B59" t="s">
        <v>795</v>
      </c>
      <c r="C59" s="1">
        <v>20061</v>
      </c>
      <c r="D59" s="1">
        <v>5635.3</v>
      </c>
      <c r="E59" s="2">
        <f t="shared" si="0"/>
        <v>-3.5598814615016057</v>
      </c>
    </row>
    <row r="60" spans="1:5" x14ac:dyDescent="0.25">
      <c r="A60" s="1">
        <v>56</v>
      </c>
      <c r="B60" t="s">
        <v>633</v>
      </c>
      <c r="C60" s="1">
        <v>5783</v>
      </c>
      <c r="D60" s="1">
        <v>1684.9</v>
      </c>
      <c r="E60" s="2">
        <f t="shared" si="0"/>
        <v>-3.43225117217639</v>
      </c>
    </row>
    <row r="61" spans="1:5" x14ac:dyDescent="0.25">
      <c r="A61" s="1">
        <v>57</v>
      </c>
      <c r="B61" t="s">
        <v>591</v>
      </c>
      <c r="C61" s="1">
        <v>14241</v>
      </c>
      <c r="D61" s="1">
        <v>4189.8</v>
      </c>
      <c r="E61" s="2">
        <f t="shared" si="0"/>
        <v>-3.3989689245310033</v>
      </c>
    </row>
    <row r="62" spans="1:5" x14ac:dyDescent="0.25">
      <c r="A62" s="1">
        <v>58</v>
      </c>
      <c r="B62" t="s">
        <v>914</v>
      </c>
      <c r="C62" s="1">
        <v>10116</v>
      </c>
      <c r="D62" s="1">
        <v>3021.4</v>
      </c>
      <c r="E62" s="2">
        <f t="shared" si="0"/>
        <v>-3.3481167670616268</v>
      </c>
    </row>
    <row r="63" spans="1:5" x14ac:dyDescent="0.25">
      <c r="A63" s="1">
        <v>59</v>
      </c>
      <c r="B63" t="s">
        <v>743</v>
      </c>
      <c r="C63" s="1">
        <v>15564</v>
      </c>
      <c r="D63" s="1">
        <v>4688.8999999999996</v>
      </c>
      <c r="E63" s="2">
        <f t="shared" si="0"/>
        <v>-3.319328627183348</v>
      </c>
    </row>
    <row r="64" spans="1:5" x14ac:dyDescent="0.25">
      <c r="A64" s="1">
        <v>60</v>
      </c>
      <c r="B64" t="s">
        <v>718</v>
      </c>
      <c r="C64" s="1">
        <v>27459</v>
      </c>
      <c r="D64" s="1">
        <v>8365.2999999999993</v>
      </c>
      <c r="E64" s="2">
        <f t="shared" si="0"/>
        <v>-3.2824883745950535</v>
      </c>
    </row>
    <row r="65" spans="1:5" x14ac:dyDescent="0.25">
      <c r="A65" s="1">
        <v>61</v>
      </c>
      <c r="B65" t="s">
        <v>929</v>
      </c>
      <c r="C65" s="1">
        <v>5693</v>
      </c>
      <c r="D65" s="1">
        <v>1735.8</v>
      </c>
      <c r="E65" s="2">
        <f t="shared" si="0"/>
        <v>-3.2797557322272151</v>
      </c>
    </row>
    <row r="66" spans="1:5" x14ac:dyDescent="0.25">
      <c r="A66" s="1">
        <v>62</v>
      </c>
      <c r="B66" t="s">
        <v>756</v>
      </c>
      <c r="C66" s="1">
        <v>18501</v>
      </c>
      <c r="D66" s="1">
        <v>5753.4</v>
      </c>
      <c r="E66" s="2">
        <f t="shared" si="0"/>
        <v>-3.2156637814162066</v>
      </c>
    </row>
    <row r="67" spans="1:5" x14ac:dyDescent="0.25">
      <c r="A67" s="1">
        <v>63</v>
      </c>
      <c r="B67" t="s">
        <v>757</v>
      </c>
      <c r="C67" s="1">
        <v>17103</v>
      </c>
      <c r="D67" s="1">
        <v>5325.6</v>
      </c>
      <c r="E67" s="2">
        <f t="shared" si="0"/>
        <v>-3.2114691302388461</v>
      </c>
    </row>
    <row r="68" spans="1:5" x14ac:dyDescent="0.25">
      <c r="A68" s="1">
        <v>64</v>
      </c>
      <c r="B68" t="s">
        <v>956</v>
      </c>
      <c r="C68" s="1">
        <v>7307</v>
      </c>
      <c r="D68" s="1">
        <v>2275.6999999999998</v>
      </c>
      <c r="E68" s="2">
        <f t="shared" si="0"/>
        <v>-3.2108801687392892</v>
      </c>
    </row>
    <row r="69" spans="1:5" x14ac:dyDescent="0.25">
      <c r="A69" s="1">
        <v>65</v>
      </c>
      <c r="B69" t="s">
        <v>801</v>
      </c>
      <c r="C69" s="1">
        <v>7357</v>
      </c>
      <c r="D69" s="1">
        <v>2324.6</v>
      </c>
      <c r="E69" s="2">
        <f t="shared" ref="E69:E132" si="1">-1/(D69/C69)</f>
        <v>-3.164845564828358</v>
      </c>
    </row>
    <row r="70" spans="1:5" x14ac:dyDescent="0.25">
      <c r="A70" s="1">
        <v>66</v>
      </c>
      <c r="B70" t="s">
        <v>572</v>
      </c>
      <c r="C70" s="1">
        <v>14249</v>
      </c>
      <c r="D70" s="1">
        <v>4503.5</v>
      </c>
      <c r="E70" s="2">
        <f t="shared" si="1"/>
        <v>-3.1639835683357389</v>
      </c>
    </row>
    <row r="71" spans="1:5" x14ac:dyDescent="0.25">
      <c r="A71" s="1">
        <v>67</v>
      </c>
      <c r="B71" t="s">
        <v>615</v>
      </c>
      <c r="C71" s="1">
        <v>22048</v>
      </c>
      <c r="D71" s="1">
        <v>6999.2</v>
      </c>
      <c r="E71" s="2">
        <f t="shared" si="1"/>
        <v>-3.1500742942050519</v>
      </c>
    </row>
    <row r="72" spans="1:5" x14ac:dyDescent="0.25">
      <c r="A72" s="1">
        <v>68</v>
      </c>
      <c r="B72" t="s">
        <v>574</v>
      </c>
      <c r="C72" s="1">
        <v>5807</v>
      </c>
      <c r="D72" s="1">
        <v>1843.8</v>
      </c>
      <c r="E72" s="2">
        <f t="shared" si="1"/>
        <v>-3.1494739125718625</v>
      </c>
    </row>
    <row r="73" spans="1:5" x14ac:dyDescent="0.25">
      <c r="A73" s="1">
        <v>69</v>
      </c>
      <c r="B73" t="s">
        <v>601</v>
      </c>
      <c r="C73" s="1">
        <v>6595</v>
      </c>
      <c r="D73" s="1">
        <v>2121.9</v>
      </c>
      <c r="E73" s="2">
        <f t="shared" si="1"/>
        <v>-3.1080635279702151</v>
      </c>
    </row>
    <row r="74" spans="1:5" x14ac:dyDescent="0.25">
      <c r="A74" s="1">
        <v>70</v>
      </c>
      <c r="B74" t="s">
        <v>977</v>
      </c>
      <c r="C74" s="1">
        <v>15812</v>
      </c>
      <c r="D74" s="1">
        <v>5089.2</v>
      </c>
      <c r="E74" s="2">
        <f t="shared" si="1"/>
        <v>-3.1069716261887921</v>
      </c>
    </row>
    <row r="75" spans="1:5" x14ac:dyDescent="0.25">
      <c r="A75" s="1">
        <v>71</v>
      </c>
      <c r="B75" t="s">
        <v>680</v>
      </c>
      <c r="C75" s="1">
        <v>17133</v>
      </c>
      <c r="D75" s="1">
        <v>5539.5</v>
      </c>
      <c r="E75" s="2">
        <f t="shared" si="1"/>
        <v>-3.0928784186298404</v>
      </c>
    </row>
    <row r="76" spans="1:5" x14ac:dyDescent="0.25">
      <c r="A76" s="1">
        <v>72</v>
      </c>
      <c r="B76" t="s">
        <v>835</v>
      </c>
      <c r="C76" s="1">
        <v>27199</v>
      </c>
      <c r="D76" s="1">
        <v>8822.7000000000007</v>
      </c>
      <c r="E76" s="2">
        <f t="shared" si="1"/>
        <v>-3.0828431205866682</v>
      </c>
    </row>
    <row r="77" spans="1:5" x14ac:dyDescent="0.25">
      <c r="A77" s="1">
        <v>73</v>
      </c>
      <c r="B77" t="s">
        <v>577</v>
      </c>
      <c r="C77" s="1">
        <v>6144</v>
      </c>
      <c r="D77" s="1">
        <v>2002.7</v>
      </c>
      <c r="E77" s="2">
        <f t="shared" si="1"/>
        <v>-3.0678583911719177</v>
      </c>
    </row>
    <row r="78" spans="1:5" x14ac:dyDescent="0.25">
      <c r="A78" s="1">
        <v>74</v>
      </c>
      <c r="B78" t="s">
        <v>957</v>
      </c>
      <c r="C78" s="1">
        <v>7075</v>
      </c>
      <c r="D78" s="1">
        <v>2348</v>
      </c>
      <c r="E78" s="2">
        <f t="shared" si="1"/>
        <v>-3.0132027257240206</v>
      </c>
    </row>
    <row r="79" spans="1:5" x14ac:dyDescent="0.25">
      <c r="A79" s="1">
        <v>75</v>
      </c>
      <c r="B79" t="s">
        <v>921</v>
      </c>
      <c r="C79" s="1">
        <v>34871</v>
      </c>
      <c r="D79" s="1">
        <v>11708</v>
      </c>
      <c r="E79" s="2">
        <f t="shared" si="1"/>
        <v>-2.9783908438674414</v>
      </c>
    </row>
    <row r="80" spans="1:5" x14ac:dyDescent="0.25">
      <c r="A80" s="1">
        <v>76</v>
      </c>
      <c r="B80" t="s">
        <v>731</v>
      </c>
      <c r="C80" s="1">
        <v>373060</v>
      </c>
      <c r="D80" s="1">
        <v>125400</v>
      </c>
      <c r="E80" s="2">
        <f t="shared" si="1"/>
        <v>-2.9749601275917064</v>
      </c>
    </row>
    <row r="81" spans="1:5" x14ac:dyDescent="0.25">
      <c r="A81" s="1">
        <v>77</v>
      </c>
      <c r="B81" t="s">
        <v>636</v>
      </c>
      <c r="C81" s="1">
        <v>52492</v>
      </c>
      <c r="D81" s="1">
        <v>17691</v>
      </c>
      <c r="E81" s="2">
        <f t="shared" si="1"/>
        <v>-2.9671584421457236</v>
      </c>
    </row>
    <row r="82" spans="1:5" x14ac:dyDescent="0.25">
      <c r="A82" s="1">
        <v>78</v>
      </c>
      <c r="B82" t="s">
        <v>922</v>
      </c>
      <c r="C82" s="1">
        <v>10614</v>
      </c>
      <c r="D82" s="1">
        <v>3584.7</v>
      </c>
      <c r="E82" s="2">
        <f t="shared" si="1"/>
        <v>-2.9609172315674952</v>
      </c>
    </row>
    <row r="83" spans="1:5" x14ac:dyDescent="0.25">
      <c r="A83" s="1">
        <v>79</v>
      </c>
      <c r="B83" t="s">
        <v>602</v>
      </c>
      <c r="C83" s="1">
        <v>9788</v>
      </c>
      <c r="D83" s="1">
        <v>3347.3</v>
      </c>
      <c r="E83" s="2">
        <f t="shared" si="1"/>
        <v>-2.9241478206315534</v>
      </c>
    </row>
    <row r="84" spans="1:5" x14ac:dyDescent="0.25">
      <c r="A84" s="1">
        <v>80</v>
      </c>
      <c r="B84" t="s">
        <v>576</v>
      </c>
      <c r="C84" s="1">
        <v>8072</v>
      </c>
      <c r="D84" s="1">
        <v>2805.4</v>
      </c>
      <c r="E84" s="2">
        <f t="shared" si="1"/>
        <v>-2.8773080487630995</v>
      </c>
    </row>
    <row r="85" spans="1:5" x14ac:dyDescent="0.25">
      <c r="A85" s="1">
        <v>81</v>
      </c>
      <c r="B85" t="s">
        <v>745</v>
      </c>
      <c r="C85" s="1">
        <v>8637</v>
      </c>
      <c r="D85" s="1">
        <v>3009.1</v>
      </c>
      <c r="E85" s="2">
        <f t="shared" si="1"/>
        <v>-2.8702934432222258</v>
      </c>
    </row>
    <row r="86" spans="1:5" x14ac:dyDescent="0.25">
      <c r="A86" s="1">
        <v>82</v>
      </c>
      <c r="B86" t="s">
        <v>541</v>
      </c>
      <c r="C86" s="1">
        <v>6813</v>
      </c>
      <c r="D86" s="1">
        <v>2392.8000000000002</v>
      </c>
      <c r="E86" s="2">
        <f t="shared" si="1"/>
        <v>-2.8472918756268806</v>
      </c>
    </row>
    <row r="87" spans="1:5" x14ac:dyDescent="0.25">
      <c r="A87" s="1">
        <v>83</v>
      </c>
      <c r="B87" t="s">
        <v>928</v>
      </c>
      <c r="C87" s="1">
        <v>25144</v>
      </c>
      <c r="D87" s="1">
        <v>8870.5</v>
      </c>
      <c r="E87" s="2">
        <f t="shared" si="1"/>
        <v>-2.8345640042838625</v>
      </c>
    </row>
    <row r="88" spans="1:5" x14ac:dyDescent="0.25">
      <c r="A88" s="1">
        <v>84</v>
      </c>
      <c r="B88" t="s">
        <v>760</v>
      </c>
      <c r="C88" s="1">
        <v>10551</v>
      </c>
      <c r="D88" s="1">
        <v>3783.3</v>
      </c>
      <c r="E88" s="2">
        <f t="shared" si="1"/>
        <v>-2.7888351439219727</v>
      </c>
    </row>
    <row r="89" spans="1:5" x14ac:dyDescent="0.25">
      <c r="A89" s="1">
        <v>85</v>
      </c>
      <c r="B89" t="s">
        <v>616</v>
      </c>
      <c r="C89" s="1">
        <v>15050</v>
      </c>
      <c r="D89" s="1">
        <v>5431.5</v>
      </c>
      <c r="E89" s="2">
        <f t="shared" si="1"/>
        <v>-2.7708736076590261</v>
      </c>
    </row>
    <row r="90" spans="1:5" x14ac:dyDescent="0.25">
      <c r="A90" s="1">
        <v>86</v>
      </c>
      <c r="B90" t="s">
        <v>751</v>
      </c>
      <c r="C90" s="1">
        <v>6649</v>
      </c>
      <c r="D90" s="1">
        <v>2400</v>
      </c>
      <c r="E90" s="2">
        <f t="shared" si="1"/>
        <v>-2.7704166666666667</v>
      </c>
    </row>
    <row r="91" spans="1:5" x14ac:dyDescent="0.25">
      <c r="A91" s="1">
        <v>87</v>
      </c>
      <c r="B91" t="s">
        <v>609</v>
      </c>
      <c r="C91" s="1">
        <v>13814</v>
      </c>
      <c r="D91" s="1">
        <v>4993.5</v>
      </c>
      <c r="E91" s="2">
        <f t="shared" si="1"/>
        <v>-2.7663963152097728</v>
      </c>
    </row>
    <row r="92" spans="1:5" x14ac:dyDescent="0.25">
      <c r="A92" s="1">
        <v>88</v>
      </c>
      <c r="B92" t="s">
        <v>806</v>
      </c>
      <c r="C92" s="1">
        <v>8620</v>
      </c>
      <c r="D92" s="1">
        <v>3140.5</v>
      </c>
      <c r="E92" s="2">
        <f t="shared" si="1"/>
        <v>-2.7447858621238654</v>
      </c>
    </row>
    <row r="93" spans="1:5" x14ac:dyDescent="0.25">
      <c r="A93" s="1">
        <v>89</v>
      </c>
      <c r="B93" t="s">
        <v>892</v>
      </c>
      <c r="C93" s="1">
        <v>7444</v>
      </c>
      <c r="D93" s="1">
        <v>2730</v>
      </c>
      <c r="E93" s="2">
        <f t="shared" si="1"/>
        <v>-2.7267399267399268</v>
      </c>
    </row>
    <row r="94" spans="1:5" x14ac:dyDescent="0.25">
      <c r="A94" s="1">
        <v>90</v>
      </c>
      <c r="B94" t="s">
        <v>678</v>
      </c>
      <c r="C94" s="1">
        <v>6379</v>
      </c>
      <c r="D94" s="1">
        <v>2355.1999999999998</v>
      </c>
      <c r="E94" s="2">
        <f t="shared" si="1"/>
        <v>-2.708474864130435</v>
      </c>
    </row>
    <row r="95" spans="1:5" x14ac:dyDescent="0.25">
      <c r="A95" s="1">
        <v>91</v>
      </c>
      <c r="B95" t="s">
        <v>707</v>
      </c>
      <c r="C95" s="1">
        <v>14215</v>
      </c>
      <c r="D95" s="1">
        <v>5263.4</v>
      </c>
      <c r="E95" s="2">
        <f t="shared" si="1"/>
        <v>-2.7007257666147355</v>
      </c>
    </row>
    <row r="96" spans="1:5" x14ac:dyDescent="0.25">
      <c r="A96" s="1">
        <v>92</v>
      </c>
      <c r="B96" t="s">
        <v>590</v>
      </c>
      <c r="C96" s="1">
        <v>15289</v>
      </c>
      <c r="D96" s="1">
        <v>5661.7</v>
      </c>
      <c r="E96" s="2">
        <f t="shared" si="1"/>
        <v>-2.7004256672024303</v>
      </c>
    </row>
    <row r="97" spans="1:5" x14ac:dyDescent="0.25">
      <c r="A97" s="1">
        <v>93</v>
      </c>
      <c r="B97" t="s">
        <v>529</v>
      </c>
      <c r="C97" s="1">
        <v>8804</v>
      </c>
      <c r="D97" s="1">
        <v>3295.4</v>
      </c>
      <c r="E97" s="2">
        <f t="shared" si="1"/>
        <v>-2.671602840322874</v>
      </c>
    </row>
    <row r="98" spans="1:5" x14ac:dyDescent="0.25">
      <c r="A98" s="1">
        <v>94</v>
      </c>
      <c r="B98" t="s">
        <v>759</v>
      </c>
      <c r="C98" s="1">
        <v>10707</v>
      </c>
      <c r="D98" s="1">
        <v>4059.4</v>
      </c>
      <c r="E98" s="2">
        <f t="shared" si="1"/>
        <v>-2.6375819086564514</v>
      </c>
    </row>
    <row r="99" spans="1:5" x14ac:dyDescent="0.25">
      <c r="A99" s="1">
        <v>95</v>
      </c>
      <c r="B99" t="s">
        <v>826</v>
      </c>
      <c r="C99" s="1">
        <v>53659</v>
      </c>
      <c r="D99" s="1">
        <v>20425</v>
      </c>
      <c r="E99" s="2">
        <f t="shared" si="1"/>
        <v>-2.6271236230110162</v>
      </c>
    </row>
    <row r="100" spans="1:5" x14ac:dyDescent="0.25">
      <c r="A100" s="1">
        <v>96</v>
      </c>
      <c r="B100" t="s">
        <v>882</v>
      </c>
      <c r="C100" s="1">
        <v>17097</v>
      </c>
      <c r="D100" s="1">
        <v>6522.5</v>
      </c>
      <c r="E100" s="2">
        <f t="shared" si="1"/>
        <v>-2.6212341893445767</v>
      </c>
    </row>
    <row r="101" spans="1:5" x14ac:dyDescent="0.25">
      <c r="A101" s="1">
        <v>97</v>
      </c>
      <c r="B101" t="s">
        <v>974</v>
      </c>
      <c r="C101" s="1">
        <v>7107</v>
      </c>
      <c r="D101" s="1">
        <v>2724.9</v>
      </c>
      <c r="E101" s="2">
        <f t="shared" si="1"/>
        <v>-2.6081691071231972</v>
      </c>
    </row>
    <row r="102" spans="1:5" x14ac:dyDescent="0.25">
      <c r="A102" s="1">
        <v>98</v>
      </c>
      <c r="B102" t="s">
        <v>522</v>
      </c>
      <c r="C102" s="1">
        <v>6610</v>
      </c>
      <c r="D102" s="1">
        <v>2536.5</v>
      </c>
      <c r="E102" s="2">
        <f t="shared" si="1"/>
        <v>-2.60595308495959</v>
      </c>
    </row>
    <row r="103" spans="1:5" x14ac:dyDescent="0.25">
      <c r="A103" s="1">
        <v>99</v>
      </c>
      <c r="B103" t="s">
        <v>930</v>
      </c>
      <c r="C103" s="1">
        <v>25590</v>
      </c>
      <c r="D103" s="1">
        <v>9868.7999999999993</v>
      </c>
      <c r="E103" s="2">
        <f t="shared" si="1"/>
        <v>-2.5930204280155644</v>
      </c>
    </row>
    <row r="104" spans="1:5" x14ac:dyDescent="0.25">
      <c r="A104" s="1">
        <v>100</v>
      </c>
      <c r="B104" t="s">
        <v>817</v>
      </c>
      <c r="C104" s="1">
        <v>15206</v>
      </c>
      <c r="D104" s="1">
        <v>5897</v>
      </c>
      <c r="E104" s="2">
        <f t="shared" si="1"/>
        <v>-2.5785992877734443</v>
      </c>
    </row>
    <row r="105" spans="1:5" x14ac:dyDescent="0.25">
      <c r="A105" s="1">
        <v>101</v>
      </c>
      <c r="B105" t="s">
        <v>624</v>
      </c>
      <c r="C105" s="1">
        <v>9676</v>
      </c>
      <c r="D105" s="1">
        <v>3754.8</v>
      </c>
      <c r="E105" s="2">
        <f t="shared" si="1"/>
        <v>-2.5769681474379458</v>
      </c>
    </row>
    <row r="106" spans="1:5" x14ac:dyDescent="0.25">
      <c r="A106" s="1">
        <v>102</v>
      </c>
      <c r="B106" t="s">
        <v>532</v>
      </c>
      <c r="C106" s="1">
        <v>7672</v>
      </c>
      <c r="D106" s="1">
        <v>2982.6</v>
      </c>
      <c r="E106" s="2">
        <f t="shared" si="1"/>
        <v>-2.5722523972373095</v>
      </c>
    </row>
    <row r="107" spans="1:5" x14ac:dyDescent="0.25">
      <c r="A107" s="1">
        <v>103</v>
      </c>
      <c r="B107" t="s">
        <v>705</v>
      </c>
      <c r="C107" s="1">
        <v>9566</v>
      </c>
      <c r="D107" s="1">
        <v>3774.2</v>
      </c>
      <c r="E107" s="2">
        <f t="shared" si="1"/>
        <v>-2.5345768639711728</v>
      </c>
    </row>
    <row r="108" spans="1:5" x14ac:dyDescent="0.25">
      <c r="A108" s="1">
        <v>104</v>
      </c>
      <c r="B108" t="s">
        <v>794</v>
      </c>
      <c r="C108" s="1">
        <v>7422</v>
      </c>
      <c r="D108" s="1">
        <v>2947</v>
      </c>
      <c r="E108" s="2">
        <f t="shared" si="1"/>
        <v>-2.5184933831014589</v>
      </c>
    </row>
    <row r="109" spans="1:5" x14ac:dyDescent="0.25">
      <c r="A109" s="1">
        <v>105</v>
      </c>
      <c r="B109" t="s">
        <v>645</v>
      </c>
      <c r="C109" s="1">
        <v>8577</v>
      </c>
      <c r="D109" s="1">
        <v>3411.5</v>
      </c>
      <c r="E109" s="2">
        <f t="shared" si="1"/>
        <v>-2.5141433387073135</v>
      </c>
    </row>
    <row r="110" spans="1:5" x14ac:dyDescent="0.25">
      <c r="A110" s="1">
        <v>106</v>
      </c>
      <c r="B110" t="s">
        <v>747</v>
      </c>
      <c r="C110" s="1">
        <v>25611</v>
      </c>
      <c r="D110" s="1">
        <v>10190</v>
      </c>
      <c r="E110" s="2">
        <f t="shared" si="1"/>
        <v>-2.5133464180569187</v>
      </c>
    </row>
    <row r="111" spans="1:5" x14ac:dyDescent="0.25">
      <c r="A111" s="1">
        <v>107</v>
      </c>
      <c r="B111" t="s">
        <v>746</v>
      </c>
      <c r="C111" s="1">
        <v>13256</v>
      </c>
      <c r="D111" s="1">
        <v>5306.2</v>
      </c>
      <c r="E111" s="2">
        <f t="shared" si="1"/>
        <v>-2.498209641551393</v>
      </c>
    </row>
    <row r="112" spans="1:5" x14ac:dyDescent="0.25">
      <c r="A112" s="1">
        <v>108</v>
      </c>
      <c r="B112" t="s">
        <v>664</v>
      </c>
      <c r="C112" s="1">
        <v>7514</v>
      </c>
      <c r="D112" s="1">
        <v>3027.5</v>
      </c>
      <c r="E112" s="2">
        <f t="shared" si="1"/>
        <v>-2.4819157720891827</v>
      </c>
    </row>
    <row r="113" spans="1:5" x14ac:dyDescent="0.25">
      <c r="A113" s="1">
        <v>109</v>
      </c>
      <c r="B113" t="s">
        <v>685</v>
      </c>
      <c r="C113" s="1">
        <v>18466</v>
      </c>
      <c r="D113" s="1">
        <v>7449.5</v>
      </c>
      <c r="E113" s="2">
        <f t="shared" si="1"/>
        <v>-2.4788240821531646</v>
      </c>
    </row>
    <row r="114" spans="1:5" x14ac:dyDescent="0.25">
      <c r="A114" s="1">
        <v>110</v>
      </c>
      <c r="B114" t="s">
        <v>948</v>
      </c>
      <c r="C114" s="1">
        <v>8304</v>
      </c>
      <c r="D114" s="1">
        <v>3356.5</v>
      </c>
      <c r="E114" s="2">
        <f t="shared" si="1"/>
        <v>-2.474005660658424</v>
      </c>
    </row>
    <row r="115" spans="1:5" x14ac:dyDescent="0.25">
      <c r="A115" s="1">
        <v>111</v>
      </c>
      <c r="B115" t="s">
        <v>536</v>
      </c>
      <c r="C115" s="1">
        <v>9324</v>
      </c>
      <c r="D115" s="1">
        <v>3781.3</v>
      </c>
      <c r="E115" s="2">
        <f t="shared" si="1"/>
        <v>-2.4658186338031896</v>
      </c>
    </row>
    <row r="116" spans="1:5" x14ac:dyDescent="0.25">
      <c r="A116" s="1">
        <v>112</v>
      </c>
      <c r="B116" t="s">
        <v>605</v>
      </c>
      <c r="C116" s="1">
        <v>23542</v>
      </c>
      <c r="D116" s="1">
        <v>9556.1</v>
      </c>
      <c r="E116" s="2">
        <f t="shared" si="1"/>
        <v>-2.4635573089440252</v>
      </c>
    </row>
    <row r="117" spans="1:5" x14ac:dyDescent="0.25">
      <c r="A117" s="1">
        <v>113</v>
      </c>
      <c r="B117" t="s">
        <v>549</v>
      </c>
      <c r="C117" s="1">
        <v>6350</v>
      </c>
      <c r="D117" s="1">
        <v>2585.4</v>
      </c>
      <c r="E117" s="2">
        <f t="shared" si="1"/>
        <v>-2.4560996364198964</v>
      </c>
    </row>
    <row r="118" spans="1:5" x14ac:dyDescent="0.25">
      <c r="A118" s="1">
        <v>114</v>
      </c>
      <c r="B118" t="s">
        <v>641</v>
      </c>
      <c r="C118" s="1">
        <v>12425</v>
      </c>
      <c r="D118" s="1">
        <v>5097.3999999999996</v>
      </c>
      <c r="E118" s="2">
        <f t="shared" si="1"/>
        <v>-2.4375171656138424</v>
      </c>
    </row>
    <row r="119" spans="1:5" x14ac:dyDescent="0.25">
      <c r="A119" s="1">
        <v>115</v>
      </c>
      <c r="B119" t="s">
        <v>989</v>
      </c>
      <c r="C119" s="1">
        <v>7030</v>
      </c>
      <c r="D119" s="1">
        <v>2896.1</v>
      </c>
      <c r="E119" s="2">
        <f t="shared" si="1"/>
        <v>-2.4274023687027384</v>
      </c>
    </row>
    <row r="120" spans="1:5" x14ac:dyDescent="0.25">
      <c r="A120" s="1">
        <v>116</v>
      </c>
      <c r="B120" t="s">
        <v>799</v>
      </c>
      <c r="C120" s="1">
        <v>9298</v>
      </c>
      <c r="D120" s="1">
        <v>3846.5</v>
      </c>
      <c r="E120" s="2">
        <f t="shared" si="1"/>
        <v>-2.4172624463798256</v>
      </c>
    </row>
    <row r="121" spans="1:5" x14ac:dyDescent="0.25">
      <c r="A121" s="1">
        <v>117</v>
      </c>
      <c r="B121" t="s">
        <v>779</v>
      </c>
      <c r="C121" s="1">
        <v>6880</v>
      </c>
      <c r="D121" s="1">
        <v>2850.2</v>
      </c>
      <c r="E121" s="2">
        <f t="shared" si="1"/>
        <v>-2.4138656936355343</v>
      </c>
    </row>
    <row r="122" spans="1:5" x14ac:dyDescent="0.25">
      <c r="A122" s="1">
        <v>118</v>
      </c>
      <c r="B122" t="s">
        <v>854</v>
      </c>
      <c r="C122" s="1">
        <v>10638</v>
      </c>
      <c r="D122" s="1">
        <v>4426.1000000000004</v>
      </c>
      <c r="E122" s="2">
        <f t="shared" si="1"/>
        <v>-2.4034703237613249</v>
      </c>
    </row>
    <row r="123" spans="1:5" x14ac:dyDescent="0.25">
      <c r="A123" s="1">
        <v>119</v>
      </c>
      <c r="B123" t="s">
        <v>723</v>
      </c>
      <c r="C123" s="1">
        <v>7141</v>
      </c>
      <c r="D123" s="1">
        <v>2987.7</v>
      </c>
      <c r="E123" s="2">
        <f t="shared" si="1"/>
        <v>-2.3901328781336817</v>
      </c>
    </row>
    <row r="124" spans="1:5" x14ac:dyDescent="0.25">
      <c r="A124" s="1">
        <v>120</v>
      </c>
      <c r="B124" t="s">
        <v>813</v>
      </c>
      <c r="C124" s="1">
        <v>6666</v>
      </c>
      <c r="D124" s="1">
        <v>2791.1</v>
      </c>
      <c r="E124" s="2">
        <f t="shared" si="1"/>
        <v>-2.3883056859302787</v>
      </c>
    </row>
    <row r="125" spans="1:5" x14ac:dyDescent="0.25">
      <c r="A125" s="1">
        <v>121</v>
      </c>
      <c r="B125" t="s">
        <v>712</v>
      </c>
      <c r="C125" s="1">
        <v>6826</v>
      </c>
      <c r="D125" s="1">
        <v>2862.4</v>
      </c>
      <c r="E125" s="2">
        <f t="shared" si="1"/>
        <v>-2.384712129681386</v>
      </c>
    </row>
    <row r="126" spans="1:5" x14ac:dyDescent="0.25">
      <c r="A126" s="1">
        <v>122</v>
      </c>
      <c r="B126" t="s">
        <v>599</v>
      </c>
      <c r="C126" s="1">
        <v>7161</v>
      </c>
      <c r="D126" s="1">
        <v>3004</v>
      </c>
      <c r="E126" s="2">
        <f t="shared" si="1"/>
        <v>-2.3838215712383488</v>
      </c>
    </row>
    <row r="127" spans="1:5" x14ac:dyDescent="0.25">
      <c r="A127" s="1">
        <v>123</v>
      </c>
      <c r="B127" t="s">
        <v>908</v>
      </c>
      <c r="C127" s="1">
        <v>16568</v>
      </c>
      <c r="D127" s="1">
        <v>7003.3</v>
      </c>
      <c r="E127" s="2">
        <f t="shared" si="1"/>
        <v>-2.3657418645495691</v>
      </c>
    </row>
    <row r="128" spans="1:5" x14ac:dyDescent="0.25">
      <c r="A128" s="1">
        <v>124</v>
      </c>
      <c r="B128" t="s">
        <v>727</v>
      </c>
      <c r="C128" s="1">
        <v>101710</v>
      </c>
      <c r="D128" s="1">
        <v>43084</v>
      </c>
      <c r="E128" s="2">
        <f t="shared" si="1"/>
        <v>-2.3607371646086714</v>
      </c>
    </row>
    <row r="129" spans="1:5" x14ac:dyDescent="0.25">
      <c r="A129" s="1">
        <v>125</v>
      </c>
      <c r="B129" t="s">
        <v>856</v>
      </c>
      <c r="C129" s="1">
        <v>6566</v>
      </c>
      <c r="D129" s="1">
        <v>2782</v>
      </c>
      <c r="E129" s="2">
        <f t="shared" si="1"/>
        <v>-2.3601725377426312</v>
      </c>
    </row>
    <row r="130" spans="1:5" x14ac:dyDescent="0.25">
      <c r="A130" s="1">
        <v>126</v>
      </c>
      <c r="B130" t="s">
        <v>816</v>
      </c>
      <c r="C130" s="1">
        <v>8865</v>
      </c>
      <c r="D130" s="1">
        <v>3766</v>
      </c>
      <c r="E130" s="2">
        <f t="shared" si="1"/>
        <v>-2.3539564524694638</v>
      </c>
    </row>
    <row r="131" spans="1:5" x14ac:dyDescent="0.25">
      <c r="A131" s="1">
        <v>127</v>
      </c>
      <c r="B131" t="s">
        <v>639</v>
      </c>
      <c r="C131" s="1">
        <v>17901</v>
      </c>
      <c r="D131" s="1">
        <v>7610.4</v>
      </c>
      <c r="E131" s="2">
        <f t="shared" si="1"/>
        <v>-2.3521759697256388</v>
      </c>
    </row>
    <row r="132" spans="1:5" x14ac:dyDescent="0.25">
      <c r="A132" s="1">
        <v>128</v>
      </c>
      <c r="B132" t="s">
        <v>752</v>
      </c>
      <c r="C132" s="1">
        <v>7810</v>
      </c>
      <c r="D132" s="1">
        <v>3328</v>
      </c>
      <c r="E132" s="2">
        <f t="shared" si="1"/>
        <v>-2.3467548076923079</v>
      </c>
    </row>
    <row r="133" spans="1:5" x14ac:dyDescent="0.25">
      <c r="A133" s="1">
        <v>129</v>
      </c>
      <c r="B133" t="s">
        <v>742</v>
      </c>
      <c r="C133" s="1">
        <v>16040</v>
      </c>
      <c r="D133" s="1">
        <v>6847.5</v>
      </c>
      <c r="E133" s="2">
        <f t="shared" ref="E133:E196" si="2">-1/(D133/C133)</f>
        <v>-2.3424607520993064</v>
      </c>
    </row>
    <row r="134" spans="1:5" x14ac:dyDescent="0.25">
      <c r="A134" s="1">
        <v>130</v>
      </c>
      <c r="B134" t="s">
        <v>643</v>
      </c>
      <c r="C134" s="1">
        <v>6754</v>
      </c>
      <c r="D134" s="1">
        <v>2891</v>
      </c>
      <c r="E134" s="2">
        <f t="shared" si="2"/>
        <v>-2.3362158422691111</v>
      </c>
    </row>
    <row r="135" spans="1:5" x14ac:dyDescent="0.25">
      <c r="A135" s="1">
        <v>131</v>
      </c>
      <c r="B135" t="s">
        <v>893</v>
      </c>
      <c r="C135" s="1">
        <v>9274</v>
      </c>
      <c r="D135" s="1">
        <v>3984</v>
      </c>
      <c r="E135" s="2">
        <f t="shared" si="2"/>
        <v>-2.3278112449799195</v>
      </c>
    </row>
    <row r="136" spans="1:5" x14ac:dyDescent="0.25">
      <c r="A136" s="1">
        <v>132</v>
      </c>
      <c r="B136" t="s">
        <v>833</v>
      </c>
      <c r="C136" s="1">
        <v>45039</v>
      </c>
      <c r="D136" s="1">
        <v>19370</v>
      </c>
      <c r="E136" s="2">
        <f t="shared" si="2"/>
        <v>-2.3251935983479606</v>
      </c>
    </row>
    <row r="137" spans="1:5" x14ac:dyDescent="0.25">
      <c r="A137" s="1">
        <v>133</v>
      </c>
      <c r="B137" t="s">
        <v>547</v>
      </c>
      <c r="C137" s="1">
        <v>12125</v>
      </c>
      <c r="D137" s="1">
        <v>5219.6000000000004</v>
      </c>
      <c r="E137" s="2">
        <f t="shared" si="2"/>
        <v>-2.3229749406084759</v>
      </c>
    </row>
    <row r="138" spans="1:5" x14ac:dyDescent="0.25">
      <c r="A138" s="1">
        <v>134</v>
      </c>
      <c r="B138" t="s">
        <v>955</v>
      </c>
      <c r="C138" s="1">
        <v>9736</v>
      </c>
      <c r="D138" s="1">
        <v>4193.8</v>
      </c>
      <c r="E138" s="2">
        <f t="shared" si="2"/>
        <v>-2.321522247126711</v>
      </c>
    </row>
    <row r="139" spans="1:5" x14ac:dyDescent="0.25">
      <c r="A139" s="1">
        <v>135</v>
      </c>
      <c r="B139" t="s">
        <v>782</v>
      </c>
      <c r="C139" s="1">
        <v>15155</v>
      </c>
      <c r="D139" s="1">
        <v>6560.2</v>
      </c>
      <c r="E139" s="2">
        <f t="shared" si="2"/>
        <v>-2.3101429834456266</v>
      </c>
    </row>
    <row r="140" spans="1:5" x14ac:dyDescent="0.25">
      <c r="A140" s="1">
        <v>136</v>
      </c>
      <c r="B140" t="s">
        <v>819</v>
      </c>
      <c r="C140" s="1">
        <v>12891</v>
      </c>
      <c r="D140" s="1">
        <v>5582.3</v>
      </c>
      <c r="E140" s="2">
        <f t="shared" si="2"/>
        <v>-2.3092632069218779</v>
      </c>
    </row>
    <row r="141" spans="1:5" x14ac:dyDescent="0.25">
      <c r="A141" s="1">
        <v>137</v>
      </c>
      <c r="B141" t="s">
        <v>878</v>
      </c>
      <c r="C141" s="1">
        <v>12247</v>
      </c>
      <c r="D141" s="1">
        <v>5330.7</v>
      </c>
      <c r="E141" s="2">
        <f t="shared" si="2"/>
        <v>-2.2974468643892925</v>
      </c>
    </row>
    <row r="142" spans="1:5" x14ac:dyDescent="0.25">
      <c r="A142" s="1">
        <v>138</v>
      </c>
      <c r="B142" t="s">
        <v>934</v>
      </c>
      <c r="C142" s="1">
        <v>11035</v>
      </c>
      <c r="D142" s="1">
        <v>4805</v>
      </c>
      <c r="E142" s="2">
        <f t="shared" si="2"/>
        <v>-2.296566077003122</v>
      </c>
    </row>
    <row r="143" spans="1:5" x14ac:dyDescent="0.25">
      <c r="A143" s="1">
        <v>139</v>
      </c>
      <c r="B143" t="s">
        <v>671</v>
      </c>
      <c r="C143" s="1">
        <v>14821</v>
      </c>
      <c r="D143" s="1">
        <v>6462.4</v>
      </c>
      <c r="E143" s="2">
        <f t="shared" si="2"/>
        <v>-2.2934204010893788</v>
      </c>
    </row>
    <row r="144" spans="1:5" x14ac:dyDescent="0.25">
      <c r="A144" s="1">
        <v>140</v>
      </c>
      <c r="B144" t="s">
        <v>681</v>
      </c>
      <c r="C144" s="1">
        <v>15758</v>
      </c>
      <c r="D144" s="1">
        <v>6912.7</v>
      </c>
      <c r="E144" s="2">
        <f t="shared" si="2"/>
        <v>-2.2795723812692583</v>
      </c>
    </row>
    <row r="145" spans="1:5" x14ac:dyDescent="0.25">
      <c r="A145" s="1">
        <v>141</v>
      </c>
      <c r="B145" t="s">
        <v>663</v>
      </c>
      <c r="C145" s="1">
        <v>24562</v>
      </c>
      <c r="D145" s="1">
        <v>10842</v>
      </c>
      <c r="E145" s="2">
        <f t="shared" si="2"/>
        <v>-2.2654491791182436</v>
      </c>
    </row>
    <row r="146" spans="1:5" x14ac:dyDescent="0.25">
      <c r="A146" s="1">
        <v>142</v>
      </c>
      <c r="B146" t="s">
        <v>538</v>
      </c>
      <c r="C146" s="1">
        <v>8698</v>
      </c>
      <c r="D146" s="1">
        <v>3862.8</v>
      </c>
      <c r="E146" s="2">
        <f t="shared" si="2"/>
        <v>-2.2517344931138035</v>
      </c>
    </row>
    <row r="147" spans="1:5" x14ac:dyDescent="0.25">
      <c r="A147" s="1">
        <v>143</v>
      </c>
      <c r="B147" t="s">
        <v>566</v>
      </c>
      <c r="C147" s="1">
        <v>10668</v>
      </c>
      <c r="D147" s="1">
        <v>4738.8</v>
      </c>
      <c r="E147" s="2">
        <f t="shared" si="2"/>
        <v>-2.2512028361610534</v>
      </c>
    </row>
    <row r="148" spans="1:5" x14ac:dyDescent="0.25">
      <c r="A148" s="1">
        <v>144</v>
      </c>
      <c r="B148" t="s">
        <v>508</v>
      </c>
      <c r="C148" s="1">
        <v>16033</v>
      </c>
      <c r="D148" s="1">
        <v>7133.7</v>
      </c>
      <c r="E148" s="2">
        <f t="shared" si="2"/>
        <v>-2.2475012966623211</v>
      </c>
    </row>
    <row r="149" spans="1:5" x14ac:dyDescent="0.25">
      <c r="A149" s="1">
        <v>145</v>
      </c>
      <c r="B149" t="s">
        <v>735</v>
      </c>
      <c r="C149" s="1">
        <v>25017</v>
      </c>
      <c r="D149" s="1">
        <v>11132</v>
      </c>
      <c r="E149" s="2">
        <f t="shared" si="2"/>
        <v>-2.2473050664750271</v>
      </c>
    </row>
    <row r="150" spans="1:5" x14ac:dyDescent="0.25">
      <c r="A150" s="1">
        <v>146</v>
      </c>
      <c r="B150" t="s">
        <v>684</v>
      </c>
      <c r="C150" s="1">
        <v>15031</v>
      </c>
      <c r="D150" s="1">
        <v>6709.9</v>
      </c>
      <c r="E150" s="2">
        <f t="shared" si="2"/>
        <v>-2.2401228036185339</v>
      </c>
    </row>
    <row r="151" spans="1:5" x14ac:dyDescent="0.25">
      <c r="A151" s="1">
        <v>147</v>
      </c>
      <c r="B151" t="s">
        <v>954</v>
      </c>
      <c r="C151" s="1">
        <v>13931</v>
      </c>
      <c r="D151" s="1">
        <v>6231.2</v>
      </c>
      <c r="E151" s="2">
        <f t="shared" si="2"/>
        <v>-2.2356849403004238</v>
      </c>
    </row>
    <row r="152" spans="1:5" x14ac:dyDescent="0.25">
      <c r="A152" s="1">
        <v>148</v>
      </c>
      <c r="B152" t="s">
        <v>656</v>
      </c>
      <c r="C152" s="1">
        <v>6920</v>
      </c>
      <c r="D152" s="1">
        <v>3132.4</v>
      </c>
      <c r="E152" s="2">
        <f t="shared" si="2"/>
        <v>-2.2091686885455242</v>
      </c>
    </row>
    <row r="153" spans="1:5" x14ac:dyDescent="0.25">
      <c r="A153" s="1">
        <v>149</v>
      </c>
      <c r="B153" t="s">
        <v>531</v>
      </c>
      <c r="C153" s="1">
        <v>7050</v>
      </c>
      <c r="D153" s="1">
        <v>3199.6</v>
      </c>
      <c r="E153" s="2">
        <f t="shared" si="2"/>
        <v>-2.2034004250531316</v>
      </c>
    </row>
    <row r="154" spans="1:5" x14ac:dyDescent="0.25">
      <c r="A154" s="1">
        <v>150</v>
      </c>
      <c r="B154" t="s">
        <v>831</v>
      </c>
      <c r="C154" s="1">
        <v>16746</v>
      </c>
      <c r="D154" s="1">
        <v>7617.6</v>
      </c>
      <c r="E154" s="2">
        <f t="shared" si="2"/>
        <v>-2.1983301827347193</v>
      </c>
    </row>
    <row r="155" spans="1:5" x14ac:dyDescent="0.25">
      <c r="A155" s="1">
        <v>151</v>
      </c>
      <c r="B155" t="s">
        <v>990</v>
      </c>
      <c r="C155" s="1">
        <v>12112</v>
      </c>
      <c r="D155" s="1">
        <v>5538.5</v>
      </c>
      <c r="E155" s="2">
        <f t="shared" si="2"/>
        <v>-2.1868737022659563</v>
      </c>
    </row>
    <row r="156" spans="1:5" x14ac:dyDescent="0.25">
      <c r="A156" s="1">
        <v>152</v>
      </c>
      <c r="B156" t="s">
        <v>652</v>
      </c>
      <c r="C156" s="1">
        <v>10955</v>
      </c>
      <c r="D156" s="1">
        <v>5011.8</v>
      </c>
      <c r="E156" s="2">
        <f t="shared" si="2"/>
        <v>-2.1858414142623408</v>
      </c>
    </row>
    <row r="157" spans="1:5" x14ac:dyDescent="0.25">
      <c r="A157" s="1">
        <v>153</v>
      </c>
      <c r="B157" t="s">
        <v>630</v>
      </c>
      <c r="C157" s="1">
        <v>8196</v>
      </c>
      <c r="D157" s="1">
        <v>3778.2</v>
      </c>
      <c r="E157" s="2">
        <f t="shared" si="2"/>
        <v>-2.1692869620454185</v>
      </c>
    </row>
    <row r="158" spans="1:5" x14ac:dyDescent="0.25">
      <c r="A158" s="1">
        <v>154</v>
      </c>
      <c r="B158" t="s">
        <v>617</v>
      </c>
      <c r="C158" s="1">
        <v>8404</v>
      </c>
      <c r="D158" s="1">
        <v>3881.1</v>
      </c>
      <c r="E158" s="2">
        <f t="shared" si="2"/>
        <v>-2.1653654891654428</v>
      </c>
    </row>
    <row r="159" spans="1:5" x14ac:dyDescent="0.25">
      <c r="A159" s="1">
        <v>155</v>
      </c>
      <c r="B159" t="s">
        <v>496</v>
      </c>
      <c r="C159" s="1">
        <v>12009</v>
      </c>
      <c r="D159" s="1">
        <v>5555.8</v>
      </c>
      <c r="E159" s="2">
        <f t="shared" si="2"/>
        <v>-2.1615248929047124</v>
      </c>
    </row>
    <row r="160" spans="1:5" x14ac:dyDescent="0.25">
      <c r="A160" s="1">
        <v>156</v>
      </c>
      <c r="B160" t="s">
        <v>638</v>
      </c>
      <c r="C160" s="1">
        <v>9197</v>
      </c>
      <c r="D160" s="1">
        <v>4268.2</v>
      </c>
      <c r="E160" s="2">
        <f t="shared" si="2"/>
        <v>-2.1547725036315075</v>
      </c>
    </row>
    <row r="161" spans="1:5" x14ac:dyDescent="0.25">
      <c r="A161" s="1">
        <v>157</v>
      </c>
      <c r="B161" t="s">
        <v>963</v>
      </c>
      <c r="C161" s="1">
        <v>7981</v>
      </c>
      <c r="D161" s="1">
        <v>3707.9</v>
      </c>
      <c r="E161" s="2">
        <f t="shared" si="2"/>
        <v>-2.1524312953423772</v>
      </c>
    </row>
    <row r="162" spans="1:5" x14ac:dyDescent="0.25">
      <c r="A162" s="1">
        <v>158</v>
      </c>
      <c r="B162" t="s">
        <v>523</v>
      </c>
      <c r="C162" s="1">
        <v>47168</v>
      </c>
      <c r="D162" s="1">
        <v>21945</v>
      </c>
      <c r="E162" s="2">
        <f t="shared" si="2"/>
        <v>-2.14937343358396</v>
      </c>
    </row>
    <row r="163" spans="1:5" x14ac:dyDescent="0.25">
      <c r="A163" s="1">
        <v>159</v>
      </c>
      <c r="B163" t="s">
        <v>640</v>
      </c>
      <c r="C163" s="1">
        <v>12218</v>
      </c>
      <c r="D163" s="1">
        <v>5706.6</v>
      </c>
      <c r="E163" s="2">
        <f t="shared" si="2"/>
        <v>-2.1410296849262256</v>
      </c>
    </row>
    <row r="164" spans="1:5" x14ac:dyDescent="0.25">
      <c r="A164" s="1">
        <v>160</v>
      </c>
      <c r="B164" t="s">
        <v>936</v>
      </c>
      <c r="C164" s="1">
        <v>20171</v>
      </c>
      <c r="D164" s="1">
        <v>9482.7000000000007</v>
      </c>
      <c r="E164" s="2">
        <f t="shared" si="2"/>
        <v>-2.1271367859364947</v>
      </c>
    </row>
    <row r="165" spans="1:5" x14ac:dyDescent="0.25">
      <c r="A165" s="1">
        <v>161</v>
      </c>
      <c r="B165" t="s">
        <v>569</v>
      </c>
      <c r="C165" s="1">
        <v>20756</v>
      </c>
      <c r="D165" s="1">
        <v>9768</v>
      </c>
      <c r="E165" s="2">
        <f t="shared" si="2"/>
        <v>-2.124897624897625</v>
      </c>
    </row>
    <row r="166" spans="1:5" x14ac:dyDescent="0.25">
      <c r="A166" s="1">
        <v>162</v>
      </c>
      <c r="B166" t="s">
        <v>881</v>
      </c>
      <c r="C166" s="1">
        <v>107460</v>
      </c>
      <c r="D166" s="1">
        <v>50784</v>
      </c>
      <c r="E166" s="2">
        <f t="shared" si="2"/>
        <v>-2.1160207939508506</v>
      </c>
    </row>
    <row r="167" spans="1:5" x14ac:dyDescent="0.25">
      <c r="A167" s="1">
        <v>163</v>
      </c>
      <c r="B167" t="s">
        <v>679</v>
      </c>
      <c r="C167" s="1">
        <v>21285</v>
      </c>
      <c r="D167" s="1">
        <v>10067</v>
      </c>
      <c r="E167" s="2">
        <f t="shared" si="2"/>
        <v>-2.1143339624515742</v>
      </c>
    </row>
    <row r="168" spans="1:5" x14ac:dyDescent="0.25">
      <c r="A168" s="1">
        <v>164</v>
      </c>
      <c r="B168" t="s">
        <v>781</v>
      </c>
      <c r="C168" s="1">
        <v>8443</v>
      </c>
      <c r="D168" s="1">
        <v>3996.2</v>
      </c>
      <c r="E168" s="2">
        <f t="shared" si="2"/>
        <v>-2.1127571192633003</v>
      </c>
    </row>
    <row r="169" spans="1:5" x14ac:dyDescent="0.25">
      <c r="A169" s="1">
        <v>165</v>
      </c>
      <c r="B169" t="s">
        <v>877</v>
      </c>
      <c r="C169" s="1">
        <v>20368</v>
      </c>
      <c r="D169" s="1">
        <v>9646.7999999999993</v>
      </c>
      <c r="E169" s="2">
        <f t="shared" si="2"/>
        <v>-2.1113737197827258</v>
      </c>
    </row>
    <row r="170" spans="1:5" x14ac:dyDescent="0.25">
      <c r="A170" s="1">
        <v>166</v>
      </c>
      <c r="B170" t="s">
        <v>920</v>
      </c>
      <c r="C170" s="1">
        <v>9535</v>
      </c>
      <c r="D170" s="1">
        <v>4518.8</v>
      </c>
      <c r="E170" s="2">
        <f t="shared" si="2"/>
        <v>-2.1100734708329645</v>
      </c>
    </row>
    <row r="171" spans="1:5" x14ac:dyDescent="0.25">
      <c r="A171" s="1">
        <v>167</v>
      </c>
      <c r="B171" t="s">
        <v>612</v>
      </c>
      <c r="C171" s="1">
        <v>17802</v>
      </c>
      <c r="D171" s="1">
        <v>8438.6</v>
      </c>
      <c r="E171" s="2">
        <f t="shared" si="2"/>
        <v>-2.109591638423435</v>
      </c>
    </row>
    <row r="172" spans="1:5" x14ac:dyDescent="0.25">
      <c r="A172" s="1">
        <v>168</v>
      </c>
      <c r="B172" t="s">
        <v>660</v>
      </c>
      <c r="C172" s="1">
        <v>7846</v>
      </c>
      <c r="D172" s="1">
        <v>3721.2</v>
      </c>
      <c r="E172" s="2">
        <f t="shared" si="2"/>
        <v>-2.1084596366763408</v>
      </c>
    </row>
    <row r="173" spans="1:5" x14ac:dyDescent="0.25">
      <c r="A173" s="1">
        <v>169</v>
      </c>
      <c r="B173" t="s">
        <v>764</v>
      </c>
      <c r="C173" s="1">
        <v>7606</v>
      </c>
      <c r="D173" s="1">
        <v>3626.4</v>
      </c>
      <c r="E173" s="2">
        <f t="shared" si="2"/>
        <v>-2.0973968674167218</v>
      </c>
    </row>
    <row r="174" spans="1:5" x14ac:dyDescent="0.25">
      <c r="A174" s="1">
        <v>170</v>
      </c>
      <c r="B174" t="s">
        <v>560</v>
      </c>
      <c r="C174" s="1">
        <v>30727</v>
      </c>
      <c r="D174" s="1">
        <v>14777</v>
      </c>
      <c r="E174" s="2">
        <f t="shared" si="2"/>
        <v>-2.0793801177505582</v>
      </c>
    </row>
    <row r="175" spans="1:5" x14ac:dyDescent="0.25">
      <c r="A175" s="1">
        <v>171</v>
      </c>
      <c r="B175" t="s">
        <v>501</v>
      </c>
      <c r="C175" s="1">
        <v>9780</v>
      </c>
      <c r="D175" s="1">
        <v>4710.3</v>
      </c>
      <c r="E175" s="2">
        <f t="shared" si="2"/>
        <v>-2.0763008725558882</v>
      </c>
    </row>
    <row r="176" spans="1:5" x14ac:dyDescent="0.25">
      <c r="A176" s="1">
        <v>172</v>
      </c>
      <c r="B176" t="s">
        <v>919</v>
      </c>
      <c r="C176" s="1">
        <v>9852</v>
      </c>
      <c r="D176" s="1">
        <v>4776.5</v>
      </c>
      <c r="E176" s="2">
        <f t="shared" si="2"/>
        <v>-2.0625981367109811</v>
      </c>
    </row>
    <row r="177" spans="1:5" x14ac:dyDescent="0.25">
      <c r="A177" s="1">
        <v>173</v>
      </c>
      <c r="B177" t="s">
        <v>869</v>
      </c>
      <c r="C177" s="1">
        <v>13559</v>
      </c>
      <c r="D177" s="1">
        <v>6576.5</v>
      </c>
      <c r="E177" s="2">
        <f t="shared" si="2"/>
        <v>-2.0617349654071315</v>
      </c>
    </row>
    <row r="178" spans="1:5" x14ac:dyDescent="0.25">
      <c r="A178" s="1">
        <v>174</v>
      </c>
      <c r="B178" t="s">
        <v>970</v>
      </c>
      <c r="C178" s="1">
        <v>20816</v>
      </c>
      <c r="D178" s="1">
        <v>10113</v>
      </c>
      <c r="E178" s="2">
        <f t="shared" si="2"/>
        <v>-2.0583407495303074</v>
      </c>
    </row>
    <row r="179" spans="1:5" x14ac:dyDescent="0.25">
      <c r="A179" s="1">
        <v>175</v>
      </c>
      <c r="B179" t="s">
        <v>579</v>
      </c>
      <c r="C179" s="1">
        <v>24434</v>
      </c>
      <c r="D179" s="1">
        <v>11901</v>
      </c>
      <c r="E179" s="2">
        <f t="shared" si="2"/>
        <v>-2.0531047811108309</v>
      </c>
    </row>
    <row r="180" spans="1:5" x14ac:dyDescent="0.25">
      <c r="A180" s="1">
        <v>176</v>
      </c>
      <c r="B180" t="s">
        <v>966</v>
      </c>
      <c r="C180" s="1">
        <v>12335</v>
      </c>
      <c r="D180" s="1">
        <v>6022.3</v>
      </c>
      <c r="E180" s="2">
        <f t="shared" si="2"/>
        <v>-2.048220779436428</v>
      </c>
    </row>
    <row r="181" spans="1:5" x14ac:dyDescent="0.25">
      <c r="A181" s="1">
        <v>177</v>
      </c>
      <c r="B181" t="s">
        <v>841</v>
      </c>
      <c r="C181" s="1">
        <v>12955</v>
      </c>
      <c r="D181" s="1">
        <v>6348.3</v>
      </c>
      <c r="E181" s="2">
        <f t="shared" si="2"/>
        <v>-2.0407038104689446</v>
      </c>
    </row>
    <row r="182" spans="1:5" x14ac:dyDescent="0.25">
      <c r="A182" s="1">
        <v>178</v>
      </c>
      <c r="B182" t="s">
        <v>506</v>
      </c>
      <c r="C182" s="1">
        <v>18458</v>
      </c>
      <c r="D182" s="1">
        <v>9077.2999999999993</v>
      </c>
      <c r="E182" s="2">
        <f t="shared" si="2"/>
        <v>-2.0334240357815654</v>
      </c>
    </row>
    <row r="183" spans="1:5" x14ac:dyDescent="0.25">
      <c r="A183" s="1">
        <v>179</v>
      </c>
      <c r="B183" t="s">
        <v>580</v>
      </c>
      <c r="C183" s="1">
        <v>8528</v>
      </c>
      <c r="D183" s="1">
        <v>4206.1000000000004</v>
      </c>
      <c r="E183" s="2">
        <f t="shared" si="2"/>
        <v>-2.0275314424288533</v>
      </c>
    </row>
    <row r="184" spans="1:5" x14ac:dyDescent="0.25">
      <c r="A184" s="1">
        <v>180</v>
      </c>
      <c r="B184" t="s">
        <v>905</v>
      </c>
      <c r="C184" s="1">
        <v>10782</v>
      </c>
      <c r="D184" s="1">
        <v>5328.6</v>
      </c>
      <c r="E184" s="2">
        <f t="shared" si="2"/>
        <v>-2.0234207859475286</v>
      </c>
    </row>
    <row r="185" spans="1:5" x14ac:dyDescent="0.25">
      <c r="A185" s="1">
        <v>181</v>
      </c>
      <c r="B185" t="s">
        <v>961</v>
      </c>
      <c r="C185" s="1">
        <v>17697</v>
      </c>
      <c r="D185" s="1">
        <v>8756.4</v>
      </c>
      <c r="E185" s="2">
        <f t="shared" si="2"/>
        <v>-2.0210360422091274</v>
      </c>
    </row>
    <row r="186" spans="1:5" x14ac:dyDescent="0.25">
      <c r="A186" s="1">
        <v>182</v>
      </c>
      <c r="B186" t="s">
        <v>637</v>
      </c>
      <c r="C186" s="1">
        <v>71950</v>
      </c>
      <c r="D186" s="1">
        <v>35604</v>
      </c>
      <c r="E186" s="2">
        <f t="shared" si="2"/>
        <v>-2.0208403550162903</v>
      </c>
    </row>
    <row r="187" spans="1:5" x14ac:dyDescent="0.25">
      <c r="A187" s="1">
        <v>183</v>
      </c>
      <c r="B187" t="s">
        <v>650</v>
      </c>
      <c r="C187" s="1">
        <v>21458</v>
      </c>
      <c r="D187" s="1">
        <v>10620</v>
      </c>
      <c r="E187" s="2">
        <f t="shared" si="2"/>
        <v>-2.0205273069679848</v>
      </c>
    </row>
    <row r="188" spans="1:5" x14ac:dyDescent="0.25">
      <c r="A188" s="1">
        <v>184</v>
      </c>
      <c r="B188" t="s">
        <v>716</v>
      </c>
      <c r="C188" s="1">
        <v>16738</v>
      </c>
      <c r="D188" s="1">
        <v>8287.9</v>
      </c>
      <c r="E188" s="2">
        <f t="shared" si="2"/>
        <v>-2.0195706994534199</v>
      </c>
    </row>
    <row r="189" spans="1:5" x14ac:dyDescent="0.25">
      <c r="A189" s="1">
        <v>185</v>
      </c>
      <c r="B189" t="s">
        <v>554</v>
      </c>
      <c r="C189" s="1">
        <v>20293</v>
      </c>
      <c r="D189" s="1">
        <v>10178</v>
      </c>
      <c r="E189" s="2">
        <f t="shared" si="2"/>
        <v>-1.9938101788170566</v>
      </c>
    </row>
    <row r="190" spans="1:5" x14ac:dyDescent="0.25">
      <c r="A190" s="1">
        <v>186</v>
      </c>
      <c r="B190" t="s">
        <v>788</v>
      </c>
      <c r="C190" s="1">
        <v>9933</v>
      </c>
      <c r="D190" s="1">
        <v>4987.3999999999996</v>
      </c>
      <c r="E190" s="2">
        <f t="shared" si="2"/>
        <v>-1.9916188795765331</v>
      </c>
    </row>
    <row r="191" spans="1:5" x14ac:dyDescent="0.25">
      <c r="A191" s="1">
        <v>187</v>
      </c>
      <c r="B191" t="s">
        <v>762</v>
      </c>
      <c r="C191" s="1">
        <v>8264</v>
      </c>
      <c r="D191" s="1">
        <v>4152.1000000000004</v>
      </c>
      <c r="E191" s="2">
        <f t="shared" si="2"/>
        <v>-1.9903181522603017</v>
      </c>
    </row>
    <row r="192" spans="1:5" x14ac:dyDescent="0.25">
      <c r="A192" s="1">
        <v>188</v>
      </c>
      <c r="B192" t="s">
        <v>497</v>
      </c>
      <c r="C192" s="1">
        <v>23069</v>
      </c>
      <c r="D192" s="1">
        <v>11616</v>
      </c>
      <c r="E192" s="2">
        <f t="shared" si="2"/>
        <v>-1.9859676308539944</v>
      </c>
    </row>
    <row r="193" spans="1:5" x14ac:dyDescent="0.25">
      <c r="A193" s="1">
        <v>189</v>
      </c>
      <c r="B193" t="s">
        <v>926</v>
      </c>
      <c r="C193" s="1">
        <v>51342</v>
      </c>
      <c r="D193" s="1">
        <v>26123</v>
      </c>
      <c r="E193" s="2">
        <f t="shared" si="2"/>
        <v>-1.9653944799601886</v>
      </c>
    </row>
    <row r="194" spans="1:5" x14ac:dyDescent="0.25">
      <c r="A194" s="1">
        <v>190</v>
      </c>
      <c r="B194" t="s">
        <v>830</v>
      </c>
      <c r="C194" s="1">
        <v>11536</v>
      </c>
      <c r="D194" s="1">
        <v>5872.6</v>
      </c>
      <c r="E194" s="2">
        <f t="shared" si="2"/>
        <v>-1.9643769369614821</v>
      </c>
    </row>
    <row r="195" spans="1:5" x14ac:dyDescent="0.25">
      <c r="A195" s="1">
        <v>191</v>
      </c>
      <c r="B195" t="s">
        <v>581</v>
      </c>
      <c r="C195" s="1">
        <v>9463</v>
      </c>
      <c r="D195" s="1">
        <v>4828.5</v>
      </c>
      <c r="E195" s="2">
        <f t="shared" si="2"/>
        <v>-1.9598218908563736</v>
      </c>
    </row>
    <row r="196" spans="1:5" x14ac:dyDescent="0.25">
      <c r="A196" s="1">
        <v>192</v>
      </c>
      <c r="B196" t="s">
        <v>749</v>
      </c>
      <c r="C196" s="1">
        <v>10802</v>
      </c>
      <c r="D196" s="1">
        <v>5523.2</v>
      </c>
      <c r="E196" s="2">
        <f t="shared" si="2"/>
        <v>-1.9557502896871379</v>
      </c>
    </row>
    <row r="197" spans="1:5" x14ac:dyDescent="0.25">
      <c r="A197" s="1">
        <v>193</v>
      </c>
      <c r="B197" t="s">
        <v>837</v>
      </c>
      <c r="C197" s="1">
        <v>9045</v>
      </c>
      <c r="D197" s="1">
        <v>4638</v>
      </c>
      <c r="E197" s="2">
        <f t="shared" ref="E197:E260" si="3">-1/(D197/C197)</f>
        <v>-1.9501940491591205</v>
      </c>
    </row>
    <row r="198" spans="1:5" x14ac:dyDescent="0.25">
      <c r="A198" s="1">
        <v>194</v>
      </c>
      <c r="B198" t="s">
        <v>688</v>
      </c>
      <c r="C198" s="1">
        <v>20796</v>
      </c>
      <c r="D198" s="1">
        <v>10666</v>
      </c>
      <c r="E198" s="2">
        <f t="shared" si="3"/>
        <v>-1.9497468591786984</v>
      </c>
    </row>
    <row r="199" spans="1:5" x14ac:dyDescent="0.25">
      <c r="A199" s="1">
        <v>195</v>
      </c>
      <c r="B199" t="s">
        <v>941</v>
      </c>
      <c r="C199" s="1">
        <v>9123</v>
      </c>
      <c r="D199" s="1">
        <v>4681.8</v>
      </c>
      <c r="E199" s="2">
        <f t="shared" si="3"/>
        <v>-1.9486095091631421</v>
      </c>
    </row>
    <row r="200" spans="1:5" x14ac:dyDescent="0.25">
      <c r="A200" s="1">
        <v>196</v>
      </c>
      <c r="B200" t="s">
        <v>583</v>
      </c>
      <c r="C200" s="1">
        <v>23098</v>
      </c>
      <c r="D200" s="1">
        <v>11896</v>
      </c>
      <c r="E200" s="2">
        <f t="shared" si="3"/>
        <v>-1.9416610625420307</v>
      </c>
    </row>
    <row r="201" spans="1:5" x14ac:dyDescent="0.25">
      <c r="A201" s="1">
        <v>197</v>
      </c>
      <c r="B201" t="s">
        <v>904</v>
      </c>
      <c r="C201" s="1">
        <v>13707</v>
      </c>
      <c r="D201" s="1">
        <v>7061.4</v>
      </c>
      <c r="E201" s="2">
        <f t="shared" si="3"/>
        <v>-1.9411164924802449</v>
      </c>
    </row>
    <row r="202" spans="1:5" x14ac:dyDescent="0.25">
      <c r="A202" s="1">
        <v>198</v>
      </c>
      <c r="B202" t="s">
        <v>870</v>
      </c>
      <c r="C202" s="1">
        <v>14991</v>
      </c>
      <c r="D202" s="1">
        <v>7766.3</v>
      </c>
      <c r="E202" s="2">
        <f t="shared" si="3"/>
        <v>-1.9302628021065373</v>
      </c>
    </row>
    <row r="203" spans="1:5" x14ac:dyDescent="0.25">
      <c r="A203" s="1">
        <v>199</v>
      </c>
      <c r="B203" t="s">
        <v>666</v>
      </c>
      <c r="C203" s="1">
        <v>9262</v>
      </c>
      <c r="D203" s="1">
        <v>4802</v>
      </c>
      <c r="E203" s="2">
        <f t="shared" si="3"/>
        <v>-1.9287796751353603</v>
      </c>
    </row>
    <row r="204" spans="1:5" x14ac:dyDescent="0.25">
      <c r="A204" s="1">
        <v>200</v>
      </c>
      <c r="B204" t="s">
        <v>657</v>
      </c>
      <c r="C204" s="1">
        <v>8194</v>
      </c>
      <c r="D204" s="1">
        <v>4250.8999999999996</v>
      </c>
      <c r="E204" s="2">
        <f t="shared" si="3"/>
        <v>-1.9275918040885462</v>
      </c>
    </row>
    <row r="205" spans="1:5" x14ac:dyDescent="0.25">
      <c r="A205" s="1">
        <v>201</v>
      </c>
      <c r="B205" t="s">
        <v>898</v>
      </c>
      <c r="C205" s="1">
        <v>9270</v>
      </c>
      <c r="D205" s="1">
        <v>4819.3</v>
      </c>
      <c r="E205" s="2">
        <f t="shared" si="3"/>
        <v>-1.9235158632996492</v>
      </c>
    </row>
    <row r="206" spans="1:5" x14ac:dyDescent="0.25">
      <c r="A206" s="1">
        <v>202</v>
      </c>
      <c r="B206" t="s">
        <v>659</v>
      </c>
      <c r="C206" s="1">
        <v>10037</v>
      </c>
      <c r="D206" s="1">
        <v>5247.1</v>
      </c>
      <c r="E206" s="2">
        <f t="shared" si="3"/>
        <v>-1.9128661546377999</v>
      </c>
    </row>
    <row r="207" spans="1:5" x14ac:dyDescent="0.25">
      <c r="A207" s="1">
        <v>203</v>
      </c>
      <c r="B207" t="s">
        <v>754</v>
      </c>
      <c r="C207" s="1">
        <v>10829</v>
      </c>
      <c r="D207" s="1">
        <v>5662.8</v>
      </c>
      <c r="E207" s="2">
        <f t="shared" si="3"/>
        <v>-1.9123048668503213</v>
      </c>
    </row>
    <row r="208" spans="1:5" x14ac:dyDescent="0.25">
      <c r="A208" s="1">
        <v>204</v>
      </c>
      <c r="B208" t="s">
        <v>896</v>
      </c>
      <c r="C208" s="1">
        <v>9782</v>
      </c>
      <c r="D208" s="1">
        <v>5121.8</v>
      </c>
      <c r="E208" s="2">
        <f t="shared" si="3"/>
        <v>-1.9098754344175874</v>
      </c>
    </row>
    <row r="209" spans="1:5" x14ac:dyDescent="0.25">
      <c r="A209" s="1">
        <v>205</v>
      </c>
      <c r="B209" t="s">
        <v>509</v>
      </c>
      <c r="C209" s="1">
        <v>129830</v>
      </c>
      <c r="D209" s="1">
        <v>68023</v>
      </c>
      <c r="E209" s="2">
        <f t="shared" si="3"/>
        <v>-1.9086191435249842</v>
      </c>
    </row>
    <row r="210" spans="1:5" x14ac:dyDescent="0.25">
      <c r="A210" s="1">
        <v>206</v>
      </c>
      <c r="B210">
        <v>41891</v>
      </c>
      <c r="C210" s="1">
        <v>31349</v>
      </c>
      <c r="D210" s="1">
        <v>16425</v>
      </c>
      <c r="E210" s="2">
        <f t="shared" si="3"/>
        <v>-1.9086149162861492</v>
      </c>
    </row>
    <row r="211" spans="1:5" x14ac:dyDescent="0.25">
      <c r="A211" s="1">
        <v>207</v>
      </c>
      <c r="B211" t="s">
        <v>603</v>
      </c>
      <c r="C211" s="1">
        <v>7917</v>
      </c>
      <c r="D211" s="1">
        <v>4152.1000000000004</v>
      </c>
      <c r="E211" s="2">
        <f t="shared" si="3"/>
        <v>-1.9067459839599237</v>
      </c>
    </row>
    <row r="212" spans="1:5" x14ac:dyDescent="0.25">
      <c r="A212" s="1">
        <v>208</v>
      </c>
      <c r="B212" t="s">
        <v>832</v>
      </c>
      <c r="C212" s="1">
        <v>139660</v>
      </c>
      <c r="D212" s="1">
        <v>73262</v>
      </c>
      <c r="E212" s="2">
        <f t="shared" si="3"/>
        <v>-1.9063088640768748</v>
      </c>
    </row>
    <row r="213" spans="1:5" x14ac:dyDescent="0.25">
      <c r="A213" s="1">
        <v>209</v>
      </c>
      <c r="B213" t="s">
        <v>771</v>
      </c>
      <c r="C213" s="1">
        <v>10545</v>
      </c>
      <c r="D213" s="1">
        <v>5533.4</v>
      </c>
      <c r="E213" s="2">
        <f t="shared" si="3"/>
        <v>-1.9056999313261287</v>
      </c>
    </row>
    <row r="214" spans="1:5" x14ac:dyDescent="0.25">
      <c r="A214" s="1">
        <v>210</v>
      </c>
      <c r="B214" t="s">
        <v>825</v>
      </c>
      <c r="C214" s="1">
        <v>10740</v>
      </c>
      <c r="D214" s="1">
        <v>5638.3</v>
      </c>
      <c r="E214" s="2">
        <f t="shared" si="3"/>
        <v>-1.9048294698756716</v>
      </c>
    </row>
    <row r="215" spans="1:5" x14ac:dyDescent="0.25">
      <c r="A215" s="1">
        <v>211</v>
      </c>
      <c r="B215" t="s">
        <v>829</v>
      </c>
      <c r="C215" s="1">
        <v>27052</v>
      </c>
      <c r="D215" s="1">
        <v>14203</v>
      </c>
      <c r="E215" s="2">
        <f t="shared" si="3"/>
        <v>-1.9046680278814336</v>
      </c>
    </row>
    <row r="216" spans="1:5" x14ac:dyDescent="0.25">
      <c r="A216" s="1">
        <v>212</v>
      </c>
      <c r="B216" t="s">
        <v>894</v>
      </c>
      <c r="C216" s="1">
        <v>15537</v>
      </c>
      <c r="D216" s="1">
        <v>8159.5</v>
      </c>
      <c r="E216" s="2">
        <f t="shared" si="3"/>
        <v>-1.9041607941663095</v>
      </c>
    </row>
    <row r="217" spans="1:5" x14ac:dyDescent="0.25">
      <c r="A217" s="1">
        <v>213</v>
      </c>
      <c r="B217" t="s">
        <v>648</v>
      </c>
      <c r="C217" s="1">
        <v>20891</v>
      </c>
      <c r="D217" s="1">
        <v>11013</v>
      </c>
      <c r="E217" s="2">
        <f t="shared" si="3"/>
        <v>-1.8969399800236082</v>
      </c>
    </row>
    <row r="218" spans="1:5" x14ac:dyDescent="0.25">
      <c r="A218" s="1">
        <v>214</v>
      </c>
      <c r="B218" t="s">
        <v>607</v>
      </c>
      <c r="C218" s="1">
        <v>19565</v>
      </c>
      <c r="D218" s="1">
        <v>10340</v>
      </c>
      <c r="E218" s="2">
        <f t="shared" si="3"/>
        <v>-1.8921663442940038</v>
      </c>
    </row>
    <row r="219" spans="1:5" x14ac:dyDescent="0.25">
      <c r="A219" s="1">
        <v>215</v>
      </c>
      <c r="B219" t="s">
        <v>502</v>
      </c>
      <c r="C219" s="1">
        <v>8875</v>
      </c>
      <c r="D219" s="1">
        <v>4720.5</v>
      </c>
      <c r="E219" s="2">
        <f t="shared" si="3"/>
        <v>-1.8800974473043108</v>
      </c>
    </row>
    <row r="220" spans="1:5" x14ac:dyDescent="0.25">
      <c r="A220" s="1">
        <v>216</v>
      </c>
      <c r="B220" t="s">
        <v>740</v>
      </c>
      <c r="C220" s="1">
        <v>32991</v>
      </c>
      <c r="D220" s="1">
        <v>17579</v>
      </c>
      <c r="E220" s="2">
        <f t="shared" si="3"/>
        <v>-1.8767279139882813</v>
      </c>
    </row>
    <row r="221" spans="1:5" x14ac:dyDescent="0.25">
      <c r="A221" s="1">
        <v>217</v>
      </c>
      <c r="B221" t="s">
        <v>647</v>
      </c>
      <c r="C221" s="1">
        <v>8824</v>
      </c>
      <c r="D221" s="1">
        <v>4710.3</v>
      </c>
      <c r="E221" s="2">
        <f t="shared" si="3"/>
        <v>-1.8733414007600364</v>
      </c>
    </row>
    <row r="222" spans="1:5" x14ac:dyDescent="0.25">
      <c r="A222" s="1">
        <v>218</v>
      </c>
      <c r="B222" t="s">
        <v>940</v>
      </c>
      <c r="C222" s="1">
        <v>9375</v>
      </c>
      <c r="D222" s="1">
        <v>5030.2</v>
      </c>
      <c r="E222" s="2">
        <f t="shared" si="3"/>
        <v>-1.8637429923263491</v>
      </c>
    </row>
    <row r="223" spans="1:5" x14ac:dyDescent="0.25">
      <c r="A223" s="1">
        <v>219</v>
      </c>
      <c r="B223" t="s">
        <v>793</v>
      </c>
      <c r="C223" s="1">
        <v>16168</v>
      </c>
      <c r="D223" s="1">
        <v>8676</v>
      </c>
      <c r="E223" s="2">
        <f t="shared" si="3"/>
        <v>-1.8635315813739048</v>
      </c>
    </row>
    <row r="224" spans="1:5" x14ac:dyDescent="0.25">
      <c r="A224" s="1">
        <v>220</v>
      </c>
      <c r="B224" t="s">
        <v>698</v>
      </c>
      <c r="C224" s="1">
        <v>151010</v>
      </c>
      <c r="D224" s="1">
        <v>81050</v>
      </c>
      <c r="E224" s="2">
        <f t="shared" si="3"/>
        <v>-1.8631708821714992</v>
      </c>
    </row>
    <row r="225" spans="1:5" x14ac:dyDescent="0.25">
      <c r="A225" s="1">
        <v>221</v>
      </c>
      <c r="B225" t="s">
        <v>807</v>
      </c>
      <c r="C225" s="1">
        <v>15710</v>
      </c>
      <c r="D225" s="1">
        <v>8435.6</v>
      </c>
      <c r="E225" s="2">
        <f t="shared" si="3"/>
        <v>-1.8623452984968467</v>
      </c>
    </row>
    <row r="226" spans="1:5" x14ac:dyDescent="0.25">
      <c r="A226" s="1">
        <v>222</v>
      </c>
      <c r="B226" t="s">
        <v>561</v>
      </c>
      <c r="C226" s="1">
        <v>9887</v>
      </c>
      <c r="D226" s="1">
        <v>5316.4</v>
      </c>
      <c r="E226" s="2">
        <f t="shared" si="3"/>
        <v>-1.8597171017982095</v>
      </c>
    </row>
    <row r="227" spans="1:5" x14ac:dyDescent="0.25">
      <c r="A227" s="1">
        <v>223</v>
      </c>
      <c r="B227" t="s">
        <v>937</v>
      </c>
      <c r="C227" s="1">
        <v>13877</v>
      </c>
      <c r="D227" s="1">
        <v>7472.9</v>
      </c>
      <c r="E227" s="2">
        <f t="shared" si="3"/>
        <v>-1.8569765419047493</v>
      </c>
    </row>
    <row r="228" spans="1:5" x14ac:dyDescent="0.25">
      <c r="A228" s="1">
        <v>224</v>
      </c>
      <c r="B228" t="s">
        <v>570</v>
      </c>
      <c r="C228" s="1">
        <v>43399</v>
      </c>
      <c r="D228" s="1">
        <v>23392</v>
      </c>
      <c r="E228" s="2">
        <f t="shared" si="3"/>
        <v>-1.8552924076607387</v>
      </c>
    </row>
    <row r="229" spans="1:5" x14ac:dyDescent="0.25">
      <c r="A229" s="1">
        <v>225</v>
      </c>
      <c r="B229" t="s">
        <v>533</v>
      </c>
      <c r="C229" s="1">
        <v>54823</v>
      </c>
      <c r="D229" s="1">
        <v>29581</v>
      </c>
      <c r="E229" s="2">
        <f t="shared" si="3"/>
        <v>-1.8533180081809271</v>
      </c>
    </row>
    <row r="230" spans="1:5" x14ac:dyDescent="0.25">
      <c r="A230" s="1">
        <v>226</v>
      </c>
      <c r="B230" t="s">
        <v>883</v>
      </c>
      <c r="C230" s="1">
        <v>20184</v>
      </c>
      <c r="D230" s="1">
        <v>10930</v>
      </c>
      <c r="E230" s="2">
        <f t="shared" si="3"/>
        <v>-1.8466605672461116</v>
      </c>
    </row>
    <row r="231" spans="1:5" x14ac:dyDescent="0.25">
      <c r="A231" s="1">
        <v>227</v>
      </c>
      <c r="B231" t="s">
        <v>758</v>
      </c>
      <c r="C231" s="1">
        <v>21899</v>
      </c>
      <c r="D231" s="1">
        <v>11879</v>
      </c>
      <c r="E231" s="2">
        <f t="shared" si="3"/>
        <v>-1.843505345567809</v>
      </c>
    </row>
    <row r="232" spans="1:5" x14ac:dyDescent="0.25">
      <c r="A232" s="1">
        <v>228</v>
      </c>
      <c r="B232" t="s">
        <v>770</v>
      </c>
      <c r="C232" s="1">
        <v>9807</v>
      </c>
      <c r="D232" s="1">
        <v>5322.5</v>
      </c>
      <c r="E232" s="2">
        <f t="shared" si="3"/>
        <v>-1.8425551902301551</v>
      </c>
    </row>
    <row r="233" spans="1:5" x14ac:dyDescent="0.25">
      <c r="A233" s="1">
        <v>229</v>
      </c>
      <c r="B233" t="s">
        <v>720</v>
      </c>
      <c r="C233" s="1">
        <v>11064</v>
      </c>
      <c r="D233" s="1">
        <v>6039.7</v>
      </c>
      <c r="E233" s="2">
        <f t="shared" si="3"/>
        <v>-1.8318790668410683</v>
      </c>
    </row>
    <row r="234" spans="1:5" x14ac:dyDescent="0.25">
      <c r="A234" s="1">
        <v>230</v>
      </c>
      <c r="B234" t="s">
        <v>516</v>
      </c>
      <c r="C234" s="1">
        <v>20869</v>
      </c>
      <c r="D234" s="1">
        <v>11398</v>
      </c>
      <c r="E234" s="2">
        <f t="shared" si="3"/>
        <v>-1.8309352517985611</v>
      </c>
    </row>
    <row r="235" spans="1:5" x14ac:dyDescent="0.25">
      <c r="A235" s="1">
        <v>231</v>
      </c>
      <c r="B235" t="s">
        <v>880</v>
      </c>
      <c r="C235" s="1">
        <v>12963</v>
      </c>
      <c r="D235" s="1">
        <v>7105.2</v>
      </c>
      <c r="E235" s="2">
        <f t="shared" si="3"/>
        <v>-1.824438439452795</v>
      </c>
    </row>
    <row r="236" spans="1:5" x14ac:dyDescent="0.25">
      <c r="A236" s="1">
        <v>232</v>
      </c>
      <c r="B236" t="s">
        <v>713</v>
      </c>
      <c r="C236" s="1">
        <v>10112</v>
      </c>
      <c r="D236" s="1">
        <v>5570.1</v>
      </c>
      <c r="E236" s="2">
        <f t="shared" si="3"/>
        <v>-1.8154072637834149</v>
      </c>
    </row>
    <row r="237" spans="1:5" x14ac:dyDescent="0.25">
      <c r="A237" s="1">
        <v>233</v>
      </c>
      <c r="B237" t="s">
        <v>906</v>
      </c>
      <c r="C237" s="1">
        <v>11796</v>
      </c>
      <c r="D237" s="1">
        <v>6506.2</v>
      </c>
      <c r="E237" s="2">
        <f t="shared" si="3"/>
        <v>-1.8130398696627832</v>
      </c>
    </row>
    <row r="238" spans="1:5" x14ac:dyDescent="0.25">
      <c r="A238" s="1">
        <v>234</v>
      </c>
      <c r="B238" t="s">
        <v>847</v>
      </c>
      <c r="C238" s="1">
        <v>15855</v>
      </c>
      <c r="D238" s="1">
        <v>8757.5</v>
      </c>
      <c r="E238" s="2">
        <f t="shared" si="3"/>
        <v>-1.8104481872680558</v>
      </c>
    </row>
    <row r="239" spans="1:5" x14ac:dyDescent="0.25">
      <c r="A239" s="1">
        <v>235</v>
      </c>
      <c r="B239" t="s">
        <v>790</v>
      </c>
      <c r="C239" s="1">
        <v>11527</v>
      </c>
      <c r="D239" s="1">
        <v>6384</v>
      </c>
      <c r="E239" s="2">
        <f t="shared" si="3"/>
        <v>-1.8056077694235591</v>
      </c>
    </row>
    <row r="240" spans="1:5" x14ac:dyDescent="0.25">
      <c r="A240" s="1">
        <v>236</v>
      </c>
      <c r="B240" t="s">
        <v>559</v>
      </c>
      <c r="C240" s="1">
        <v>10403</v>
      </c>
      <c r="D240" s="1">
        <v>5792.1</v>
      </c>
      <c r="E240" s="2">
        <f t="shared" si="3"/>
        <v>-1.7960670568532999</v>
      </c>
    </row>
    <row r="241" spans="1:5" x14ac:dyDescent="0.25">
      <c r="A241" s="1">
        <v>237</v>
      </c>
      <c r="B241" t="s">
        <v>986</v>
      </c>
      <c r="C241" s="1">
        <v>12323</v>
      </c>
      <c r="D241" s="1">
        <v>6930</v>
      </c>
      <c r="E241" s="2">
        <f t="shared" si="3"/>
        <v>-1.7782106782106784</v>
      </c>
    </row>
    <row r="242" spans="1:5" x14ac:dyDescent="0.25">
      <c r="A242" s="1">
        <v>238</v>
      </c>
      <c r="B242" t="s">
        <v>944</v>
      </c>
      <c r="C242" s="1">
        <v>16865</v>
      </c>
      <c r="D242" s="1">
        <v>9550</v>
      </c>
      <c r="E242" s="2">
        <f t="shared" si="3"/>
        <v>-1.7659685863874346</v>
      </c>
    </row>
    <row r="243" spans="1:5" x14ac:dyDescent="0.25">
      <c r="A243" s="1">
        <v>239</v>
      </c>
      <c r="B243" t="s">
        <v>842</v>
      </c>
      <c r="C243" s="1">
        <v>10797</v>
      </c>
      <c r="D243" s="1">
        <v>6133.4</v>
      </c>
      <c r="E243" s="2">
        <f t="shared" si="3"/>
        <v>-1.7603613004206478</v>
      </c>
    </row>
    <row r="244" spans="1:5" x14ac:dyDescent="0.25">
      <c r="A244" s="1">
        <v>240</v>
      </c>
      <c r="B244" t="s">
        <v>689</v>
      </c>
      <c r="C244" s="1">
        <v>18174</v>
      </c>
      <c r="D244" s="1">
        <v>10325</v>
      </c>
      <c r="E244" s="2">
        <f t="shared" si="3"/>
        <v>-1.7601937046004843</v>
      </c>
    </row>
    <row r="245" spans="1:5" x14ac:dyDescent="0.25">
      <c r="A245" s="1">
        <v>241</v>
      </c>
      <c r="B245" t="s">
        <v>969</v>
      </c>
      <c r="C245" s="1">
        <v>9369</v>
      </c>
      <c r="D245" s="1">
        <v>5323.5</v>
      </c>
      <c r="E245" s="2">
        <f t="shared" si="3"/>
        <v>-1.7599323753169906</v>
      </c>
    </row>
    <row r="246" spans="1:5" x14ac:dyDescent="0.25">
      <c r="A246" s="1">
        <v>242</v>
      </c>
      <c r="B246" t="s">
        <v>971</v>
      </c>
      <c r="C246" s="1">
        <v>14905</v>
      </c>
      <c r="D246" s="1">
        <v>8471.2000000000007</v>
      </c>
      <c r="E246" s="2">
        <f t="shared" si="3"/>
        <v>-1.7594909812069126</v>
      </c>
    </row>
    <row r="247" spans="1:5" x14ac:dyDescent="0.25">
      <c r="A247" s="1">
        <v>243</v>
      </c>
      <c r="B247" t="s">
        <v>500</v>
      </c>
      <c r="C247" s="1">
        <v>71524</v>
      </c>
      <c r="D247" s="1">
        <v>40755</v>
      </c>
      <c r="E247" s="2">
        <f t="shared" si="3"/>
        <v>-1.7549748497116917</v>
      </c>
    </row>
    <row r="248" spans="1:5" x14ac:dyDescent="0.25">
      <c r="A248" s="1">
        <v>244</v>
      </c>
      <c r="B248" t="s">
        <v>872</v>
      </c>
      <c r="C248" s="1">
        <v>21003</v>
      </c>
      <c r="D248" s="1">
        <v>11985</v>
      </c>
      <c r="E248" s="2">
        <f t="shared" si="3"/>
        <v>-1.7524405506883607</v>
      </c>
    </row>
    <row r="249" spans="1:5" x14ac:dyDescent="0.25">
      <c r="A249" s="1">
        <v>245</v>
      </c>
      <c r="B249" t="s">
        <v>844</v>
      </c>
      <c r="C249" s="1">
        <v>12754</v>
      </c>
      <c r="D249" s="1">
        <v>7278.4</v>
      </c>
      <c r="E249" s="2">
        <f t="shared" si="3"/>
        <v>-1.7523081996043088</v>
      </c>
    </row>
    <row r="250" spans="1:5" x14ac:dyDescent="0.25">
      <c r="A250" s="1">
        <v>246</v>
      </c>
      <c r="B250" t="s">
        <v>979</v>
      </c>
      <c r="C250" s="1">
        <v>19373</v>
      </c>
      <c r="D250" s="1">
        <v>11070</v>
      </c>
      <c r="E250" s="2">
        <f t="shared" si="3"/>
        <v>-1.7500451671183377</v>
      </c>
    </row>
    <row r="251" spans="1:5" x14ac:dyDescent="0.25">
      <c r="A251" s="1">
        <v>247</v>
      </c>
      <c r="B251" t="s">
        <v>586</v>
      </c>
      <c r="C251" s="1">
        <v>8971</v>
      </c>
      <c r="D251" s="1">
        <v>5129</v>
      </c>
      <c r="E251" s="2">
        <f t="shared" si="3"/>
        <v>-1.7490738935465002</v>
      </c>
    </row>
    <row r="252" spans="1:5" x14ac:dyDescent="0.25">
      <c r="A252" s="1">
        <v>248</v>
      </c>
      <c r="B252" t="s">
        <v>855</v>
      </c>
      <c r="C252" s="1">
        <v>9326</v>
      </c>
      <c r="D252" s="1">
        <v>5337.8</v>
      </c>
      <c r="E252" s="2">
        <f t="shared" si="3"/>
        <v>-1.7471617520326725</v>
      </c>
    </row>
    <row r="253" spans="1:5" x14ac:dyDescent="0.25">
      <c r="A253" s="1">
        <v>249</v>
      </c>
      <c r="B253" t="s">
        <v>584</v>
      </c>
      <c r="C253" s="1">
        <v>9021</v>
      </c>
      <c r="D253" s="1">
        <v>5167.7</v>
      </c>
      <c r="E253" s="2">
        <f t="shared" si="3"/>
        <v>-1.7456508698260349</v>
      </c>
    </row>
    <row r="254" spans="1:5" x14ac:dyDescent="0.25">
      <c r="A254" s="1">
        <v>250</v>
      </c>
      <c r="B254" t="s">
        <v>530</v>
      </c>
      <c r="C254" s="1">
        <v>13994</v>
      </c>
      <c r="D254" s="1">
        <v>8037.3</v>
      </c>
      <c r="E254" s="2">
        <f t="shared" si="3"/>
        <v>-1.7411319721797123</v>
      </c>
    </row>
    <row r="255" spans="1:5" x14ac:dyDescent="0.25">
      <c r="A255" s="1">
        <v>251</v>
      </c>
      <c r="B255" t="s">
        <v>709</v>
      </c>
      <c r="C255" s="1">
        <v>14735</v>
      </c>
      <c r="D255" s="1">
        <v>8474.2999999999993</v>
      </c>
      <c r="E255" s="2">
        <f t="shared" si="3"/>
        <v>-1.738786684445913</v>
      </c>
    </row>
    <row r="256" spans="1:5" x14ac:dyDescent="0.25">
      <c r="A256" s="1">
        <v>252</v>
      </c>
      <c r="B256" t="s">
        <v>690</v>
      </c>
      <c r="C256" s="1">
        <v>89337</v>
      </c>
      <c r="D256" s="1">
        <v>51399</v>
      </c>
      <c r="E256" s="2">
        <f t="shared" si="3"/>
        <v>-1.7381077452868732</v>
      </c>
    </row>
    <row r="257" spans="1:5" x14ac:dyDescent="0.25">
      <c r="A257" s="1">
        <v>253</v>
      </c>
      <c r="B257" t="s">
        <v>515</v>
      </c>
      <c r="C257" s="1">
        <v>9902</v>
      </c>
      <c r="D257" s="1">
        <v>5704.5</v>
      </c>
      <c r="E257" s="2">
        <f t="shared" si="3"/>
        <v>-1.7358225961959857</v>
      </c>
    </row>
    <row r="258" spans="1:5" x14ac:dyDescent="0.25">
      <c r="A258" s="1">
        <v>254</v>
      </c>
      <c r="B258" t="s">
        <v>923</v>
      </c>
      <c r="C258" s="1">
        <v>12376</v>
      </c>
      <c r="D258" s="1">
        <v>7133.7</v>
      </c>
      <c r="E258" s="2">
        <f t="shared" si="3"/>
        <v>-1.7348640957707784</v>
      </c>
    </row>
    <row r="259" spans="1:5" x14ac:dyDescent="0.25">
      <c r="A259" s="1">
        <v>255</v>
      </c>
      <c r="B259" t="s">
        <v>968</v>
      </c>
      <c r="C259" s="1">
        <v>9133</v>
      </c>
      <c r="D259" s="1">
        <v>5271.6</v>
      </c>
      <c r="E259" s="2">
        <f t="shared" si="3"/>
        <v>-1.7324910843007815</v>
      </c>
    </row>
    <row r="260" spans="1:5" x14ac:dyDescent="0.25">
      <c r="A260" s="1">
        <v>256</v>
      </c>
      <c r="B260" t="s">
        <v>935</v>
      </c>
      <c r="C260" s="1">
        <v>38317</v>
      </c>
      <c r="D260" s="1">
        <v>22179</v>
      </c>
      <c r="E260" s="2">
        <f t="shared" si="3"/>
        <v>-1.72762523107444</v>
      </c>
    </row>
    <row r="261" spans="1:5" x14ac:dyDescent="0.25">
      <c r="A261" s="1">
        <v>257</v>
      </c>
      <c r="B261" t="s">
        <v>631</v>
      </c>
      <c r="C261" s="1">
        <v>43045</v>
      </c>
      <c r="D261" s="1">
        <v>24953</v>
      </c>
      <c r="E261" s="2">
        <f t="shared" ref="E261:E324" si="4">-1/(D261/C261)</f>
        <v>-1.7250430809922654</v>
      </c>
    </row>
    <row r="262" spans="1:5" x14ac:dyDescent="0.25">
      <c r="A262" s="1">
        <v>258</v>
      </c>
      <c r="B262" t="s">
        <v>535</v>
      </c>
      <c r="C262" s="1">
        <v>22971</v>
      </c>
      <c r="D262" s="1">
        <v>13317</v>
      </c>
      <c r="E262" s="2">
        <f t="shared" si="4"/>
        <v>-1.7249380491101598</v>
      </c>
    </row>
    <row r="263" spans="1:5" x14ac:dyDescent="0.25">
      <c r="A263" s="1">
        <v>259</v>
      </c>
      <c r="B263" t="s">
        <v>864</v>
      </c>
      <c r="C263" s="1">
        <v>14563</v>
      </c>
      <c r="D263" s="1">
        <v>8451.9</v>
      </c>
      <c r="E263" s="2">
        <f t="shared" si="4"/>
        <v>-1.7230445225333948</v>
      </c>
    </row>
    <row r="264" spans="1:5" x14ac:dyDescent="0.25">
      <c r="A264" s="1">
        <v>260</v>
      </c>
      <c r="B264" t="s">
        <v>662</v>
      </c>
      <c r="C264" s="1">
        <v>13125</v>
      </c>
      <c r="D264" s="1">
        <v>7620.6</v>
      </c>
      <c r="E264" s="2">
        <f t="shared" si="4"/>
        <v>-1.7223053302889537</v>
      </c>
    </row>
    <row r="265" spans="1:5" x14ac:dyDescent="0.25">
      <c r="A265" s="1">
        <v>261</v>
      </c>
      <c r="B265" t="s">
        <v>704</v>
      </c>
      <c r="C265" s="1">
        <v>9741</v>
      </c>
      <c r="D265" s="1">
        <v>5661.7</v>
      </c>
      <c r="E265" s="2">
        <f t="shared" si="4"/>
        <v>-1.7205079746365932</v>
      </c>
    </row>
    <row r="266" spans="1:5" x14ac:dyDescent="0.25">
      <c r="A266" s="1">
        <v>262</v>
      </c>
      <c r="B266">
        <v>41889</v>
      </c>
      <c r="C266" s="1">
        <v>12359</v>
      </c>
      <c r="D266" s="1">
        <v>7185.7</v>
      </c>
      <c r="E266" s="2">
        <f t="shared" si="4"/>
        <v>-1.7199437772242092</v>
      </c>
    </row>
    <row r="267" spans="1:5" x14ac:dyDescent="0.25">
      <c r="A267" s="1">
        <v>263</v>
      </c>
      <c r="B267" t="s">
        <v>558</v>
      </c>
      <c r="C267" s="1">
        <v>15031</v>
      </c>
      <c r="D267" s="1">
        <v>8749.2999999999993</v>
      </c>
      <c r="E267" s="2">
        <f t="shared" si="4"/>
        <v>-1.7179660087092683</v>
      </c>
    </row>
    <row r="268" spans="1:5" x14ac:dyDescent="0.25">
      <c r="A268" s="1">
        <v>264</v>
      </c>
      <c r="B268" t="s">
        <v>687</v>
      </c>
      <c r="C268" s="1">
        <v>31378</v>
      </c>
      <c r="D268" s="1">
        <v>18300</v>
      </c>
      <c r="E268" s="2">
        <f t="shared" si="4"/>
        <v>-1.7146448087431692</v>
      </c>
    </row>
    <row r="269" spans="1:5" x14ac:dyDescent="0.25">
      <c r="A269" s="1">
        <v>265</v>
      </c>
      <c r="B269" t="s">
        <v>863</v>
      </c>
      <c r="C269" s="1">
        <v>16370</v>
      </c>
      <c r="D269" s="1">
        <v>9551</v>
      </c>
      <c r="E269" s="2">
        <f t="shared" si="4"/>
        <v>-1.7139566537535336</v>
      </c>
    </row>
    <row r="270" spans="1:5" x14ac:dyDescent="0.25">
      <c r="A270" s="1">
        <v>266</v>
      </c>
      <c r="B270" t="s">
        <v>510</v>
      </c>
      <c r="C270" s="1">
        <v>15436</v>
      </c>
      <c r="D270" s="1">
        <v>9035.6</v>
      </c>
      <c r="E270" s="2">
        <f t="shared" si="4"/>
        <v>-1.7083536234450396</v>
      </c>
    </row>
    <row r="271" spans="1:5" x14ac:dyDescent="0.25">
      <c r="A271" s="1">
        <v>267</v>
      </c>
      <c r="B271" t="s">
        <v>876</v>
      </c>
      <c r="C271" s="1">
        <v>23486</v>
      </c>
      <c r="D271" s="1">
        <v>13751</v>
      </c>
      <c r="E271" s="2">
        <f t="shared" si="4"/>
        <v>-1.7079485128354301</v>
      </c>
    </row>
    <row r="272" spans="1:5" x14ac:dyDescent="0.25">
      <c r="A272" s="1">
        <v>268</v>
      </c>
      <c r="B272" t="s">
        <v>721</v>
      </c>
      <c r="C272" s="1">
        <v>11168</v>
      </c>
      <c r="D272" s="1">
        <v>6544.9</v>
      </c>
      <c r="E272" s="2">
        <f t="shared" si="4"/>
        <v>-1.7063667894085472</v>
      </c>
    </row>
    <row r="273" spans="1:5" x14ac:dyDescent="0.25">
      <c r="A273" s="1">
        <v>269</v>
      </c>
      <c r="B273" t="s">
        <v>786</v>
      </c>
      <c r="C273" s="1">
        <v>20802</v>
      </c>
      <c r="D273" s="1">
        <v>12197</v>
      </c>
      <c r="E273" s="2">
        <f t="shared" si="4"/>
        <v>-1.7055013527916703</v>
      </c>
    </row>
    <row r="274" spans="1:5" x14ac:dyDescent="0.25">
      <c r="A274" s="1">
        <v>270</v>
      </c>
      <c r="B274" t="s">
        <v>846</v>
      </c>
      <c r="C274" s="1">
        <v>15968</v>
      </c>
      <c r="D274" s="1">
        <v>9365.6</v>
      </c>
      <c r="E274" s="2">
        <f t="shared" si="4"/>
        <v>-1.7049628427436574</v>
      </c>
    </row>
    <row r="275" spans="1:5" x14ac:dyDescent="0.25">
      <c r="A275" s="1">
        <v>271</v>
      </c>
      <c r="B275" t="s">
        <v>595</v>
      </c>
      <c r="C275" s="1">
        <v>24237</v>
      </c>
      <c r="D275" s="1">
        <v>14248</v>
      </c>
      <c r="E275" s="2">
        <f t="shared" si="4"/>
        <v>-1.7010808534531161</v>
      </c>
    </row>
    <row r="276" spans="1:5" x14ac:dyDescent="0.25">
      <c r="A276" s="1">
        <v>272</v>
      </c>
      <c r="B276" t="s">
        <v>899</v>
      </c>
      <c r="C276" s="1">
        <v>15992</v>
      </c>
      <c r="D276" s="1">
        <v>9409.4</v>
      </c>
      <c r="E276" s="2">
        <f t="shared" si="4"/>
        <v>-1.6995770187259549</v>
      </c>
    </row>
    <row r="277" spans="1:5" x14ac:dyDescent="0.25">
      <c r="A277" s="1">
        <v>273</v>
      </c>
      <c r="B277" t="s">
        <v>933</v>
      </c>
      <c r="C277" s="1">
        <v>9202</v>
      </c>
      <c r="D277" s="1">
        <v>5428.5</v>
      </c>
      <c r="E277" s="2">
        <f t="shared" si="4"/>
        <v>-1.6951275674679929</v>
      </c>
    </row>
    <row r="278" spans="1:5" x14ac:dyDescent="0.25">
      <c r="A278" s="1">
        <v>274</v>
      </c>
      <c r="B278" t="s">
        <v>695</v>
      </c>
      <c r="C278" s="1">
        <v>22353</v>
      </c>
      <c r="D278" s="1">
        <v>13202</v>
      </c>
      <c r="E278" s="2">
        <f t="shared" si="4"/>
        <v>-1.6931525526435389</v>
      </c>
    </row>
    <row r="279" spans="1:5" x14ac:dyDescent="0.25">
      <c r="A279" s="1">
        <v>275</v>
      </c>
      <c r="B279" t="s">
        <v>575</v>
      </c>
      <c r="C279" s="1">
        <v>16334</v>
      </c>
      <c r="D279" s="1">
        <v>9648.7999999999993</v>
      </c>
      <c r="E279" s="2">
        <f t="shared" si="4"/>
        <v>-1.6928529972639086</v>
      </c>
    </row>
    <row r="280" spans="1:5" x14ac:dyDescent="0.25">
      <c r="A280" s="1">
        <v>276</v>
      </c>
      <c r="B280" t="s">
        <v>821</v>
      </c>
      <c r="C280" s="1">
        <v>9934</v>
      </c>
      <c r="D280" s="1">
        <v>5877.7</v>
      </c>
      <c r="E280" s="2">
        <f t="shared" si="4"/>
        <v>-1.6901168824540214</v>
      </c>
    </row>
    <row r="281" spans="1:5" x14ac:dyDescent="0.25">
      <c r="A281" s="1">
        <v>277</v>
      </c>
      <c r="B281" t="s">
        <v>606</v>
      </c>
      <c r="C281" s="1">
        <v>10937</v>
      </c>
      <c r="D281" s="1">
        <v>6472.6</v>
      </c>
      <c r="E281" s="2">
        <f t="shared" si="4"/>
        <v>-1.6897382813707011</v>
      </c>
    </row>
    <row r="282" spans="1:5" x14ac:dyDescent="0.25">
      <c r="A282" s="1">
        <v>278</v>
      </c>
      <c r="B282" t="s">
        <v>701</v>
      </c>
      <c r="C282" s="1">
        <v>9870</v>
      </c>
      <c r="D282" s="1">
        <v>5862.4</v>
      </c>
      <c r="E282" s="2">
        <f t="shared" si="4"/>
        <v>-1.6836108078602621</v>
      </c>
    </row>
    <row r="283" spans="1:5" x14ac:dyDescent="0.25">
      <c r="A283" s="1">
        <v>279</v>
      </c>
      <c r="B283" t="s">
        <v>556</v>
      </c>
      <c r="C283" s="1">
        <v>24024</v>
      </c>
      <c r="D283" s="1">
        <v>14305</v>
      </c>
      <c r="E283" s="2">
        <f t="shared" si="4"/>
        <v>-1.6794127927298148</v>
      </c>
    </row>
    <row r="284" spans="1:5" x14ac:dyDescent="0.25">
      <c r="A284" s="1">
        <v>280</v>
      </c>
      <c r="B284" t="s">
        <v>492</v>
      </c>
      <c r="C284" s="1">
        <v>21504</v>
      </c>
      <c r="D284" s="1">
        <v>12824</v>
      </c>
      <c r="E284" s="2">
        <f t="shared" si="4"/>
        <v>-1.6768558951965067</v>
      </c>
    </row>
    <row r="285" spans="1:5" x14ac:dyDescent="0.25">
      <c r="A285" s="1">
        <v>281</v>
      </c>
      <c r="B285" t="s">
        <v>598</v>
      </c>
      <c r="C285" s="1">
        <v>10761</v>
      </c>
      <c r="D285" s="1">
        <v>6417.6</v>
      </c>
      <c r="E285" s="2">
        <f t="shared" si="4"/>
        <v>-1.6767950635751681</v>
      </c>
    </row>
    <row r="286" spans="1:5" x14ac:dyDescent="0.25">
      <c r="A286" s="1">
        <v>282</v>
      </c>
      <c r="B286" t="s">
        <v>792</v>
      </c>
      <c r="C286" s="1">
        <v>9719</v>
      </c>
      <c r="D286" s="1">
        <v>5797.2</v>
      </c>
      <c r="E286" s="2">
        <f t="shared" si="4"/>
        <v>-1.6764989995170083</v>
      </c>
    </row>
    <row r="287" spans="1:5" x14ac:dyDescent="0.25">
      <c r="A287" s="1">
        <v>283</v>
      </c>
      <c r="B287" t="s">
        <v>550</v>
      </c>
      <c r="C287" s="1">
        <v>30035</v>
      </c>
      <c r="D287" s="1">
        <v>17935</v>
      </c>
      <c r="E287" s="2">
        <f t="shared" si="4"/>
        <v>-1.6746584889880123</v>
      </c>
    </row>
    <row r="288" spans="1:5" x14ac:dyDescent="0.25">
      <c r="A288" s="1">
        <v>284</v>
      </c>
      <c r="B288" t="s">
        <v>871</v>
      </c>
      <c r="C288" s="1">
        <v>10626</v>
      </c>
      <c r="D288" s="1">
        <v>6350.4</v>
      </c>
      <c r="E288" s="2">
        <f t="shared" si="4"/>
        <v>-1.6732804232804233</v>
      </c>
    </row>
    <row r="289" spans="1:5" x14ac:dyDescent="0.25">
      <c r="A289" s="1">
        <v>285</v>
      </c>
      <c r="B289" t="s">
        <v>674</v>
      </c>
      <c r="C289" s="1">
        <v>15548</v>
      </c>
      <c r="D289" s="1">
        <v>9302.4</v>
      </c>
      <c r="E289" s="2">
        <f t="shared" si="4"/>
        <v>-1.6713966288269695</v>
      </c>
    </row>
    <row r="290" spans="1:5" x14ac:dyDescent="0.25">
      <c r="A290" s="1">
        <v>286</v>
      </c>
      <c r="B290" t="s">
        <v>766</v>
      </c>
      <c r="C290" s="1">
        <v>22869</v>
      </c>
      <c r="D290" s="1">
        <v>13684</v>
      </c>
      <c r="E290" s="2">
        <f t="shared" si="4"/>
        <v>-1.6712218649517685</v>
      </c>
    </row>
    <row r="291" spans="1:5" x14ac:dyDescent="0.25">
      <c r="A291" s="1">
        <v>287</v>
      </c>
      <c r="B291" t="s">
        <v>866</v>
      </c>
      <c r="C291" s="1">
        <v>13112</v>
      </c>
      <c r="D291" s="1">
        <v>7845.8</v>
      </c>
      <c r="E291" s="2">
        <f t="shared" si="4"/>
        <v>-1.6712126233143849</v>
      </c>
    </row>
    <row r="292" spans="1:5" x14ac:dyDescent="0.25">
      <c r="A292" s="1">
        <v>288</v>
      </c>
      <c r="B292" t="s">
        <v>539</v>
      </c>
      <c r="C292" s="1">
        <v>23318</v>
      </c>
      <c r="D292" s="1">
        <v>13972</v>
      </c>
      <c r="E292" s="2">
        <f t="shared" si="4"/>
        <v>-1.6689092470655595</v>
      </c>
    </row>
    <row r="293" spans="1:5" x14ac:dyDescent="0.25">
      <c r="A293" s="1">
        <v>289</v>
      </c>
      <c r="B293" t="s">
        <v>507</v>
      </c>
      <c r="C293" s="1">
        <v>9910</v>
      </c>
      <c r="D293" s="1">
        <v>5942.9</v>
      </c>
      <c r="E293" s="2">
        <f t="shared" si="4"/>
        <v>-1.6675360514227062</v>
      </c>
    </row>
    <row r="294" spans="1:5" x14ac:dyDescent="0.25">
      <c r="A294" s="1">
        <v>290</v>
      </c>
      <c r="B294" t="s">
        <v>517</v>
      </c>
      <c r="C294" s="1">
        <v>15950</v>
      </c>
      <c r="D294" s="1">
        <v>9572.4</v>
      </c>
      <c r="E294" s="2">
        <f t="shared" si="4"/>
        <v>-1.666248798629393</v>
      </c>
    </row>
    <row r="295" spans="1:5" x14ac:dyDescent="0.25">
      <c r="A295" s="1">
        <v>291</v>
      </c>
      <c r="B295" t="s">
        <v>540</v>
      </c>
      <c r="C295" s="1">
        <v>20883</v>
      </c>
      <c r="D295" s="1">
        <v>12535</v>
      </c>
      <c r="E295" s="2">
        <f t="shared" si="4"/>
        <v>-1.6659752692461109</v>
      </c>
    </row>
    <row r="296" spans="1:5" x14ac:dyDescent="0.25">
      <c r="A296" s="1">
        <v>292</v>
      </c>
      <c r="B296" t="s">
        <v>915</v>
      </c>
      <c r="C296" s="1">
        <v>13303</v>
      </c>
      <c r="D296" s="1">
        <v>7985.3</v>
      </c>
      <c r="E296" s="2">
        <f t="shared" si="4"/>
        <v>-1.6659361576897549</v>
      </c>
    </row>
    <row r="297" spans="1:5" x14ac:dyDescent="0.25">
      <c r="A297" s="1">
        <v>293</v>
      </c>
      <c r="B297" t="s">
        <v>520</v>
      </c>
      <c r="C297" s="1">
        <v>15625</v>
      </c>
      <c r="D297" s="1">
        <v>9396.2000000000007</v>
      </c>
      <c r="E297" s="2">
        <f t="shared" si="4"/>
        <v>-1.6629062812626381</v>
      </c>
    </row>
    <row r="298" spans="1:5" x14ac:dyDescent="0.25">
      <c r="A298" s="1">
        <v>294</v>
      </c>
      <c r="B298" t="s">
        <v>804</v>
      </c>
      <c r="C298" s="1">
        <v>11407</v>
      </c>
      <c r="D298" s="1">
        <v>6884.1</v>
      </c>
      <c r="E298" s="2">
        <f t="shared" si="4"/>
        <v>-1.6570067256431487</v>
      </c>
    </row>
    <row r="299" spans="1:5" x14ac:dyDescent="0.25">
      <c r="A299" s="1">
        <v>295</v>
      </c>
      <c r="B299" t="s">
        <v>717</v>
      </c>
      <c r="C299" s="1">
        <v>20741</v>
      </c>
      <c r="D299" s="1">
        <v>12523</v>
      </c>
      <c r="E299" s="2">
        <f t="shared" si="4"/>
        <v>-1.6562325321408609</v>
      </c>
    </row>
    <row r="300" spans="1:5" x14ac:dyDescent="0.25">
      <c r="A300" s="1">
        <v>296</v>
      </c>
      <c r="B300" t="s">
        <v>669</v>
      </c>
      <c r="C300" s="1">
        <v>11536</v>
      </c>
      <c r="D300" s="1">
        <v>6968.7</v>
      </c>
      <c r="E300" s="2">
        <f t="shared" si="4"/>
        <v>-1.655402011853</v>
      </c>
    </row>
    <row r="301" spans="1:5" x14ac:dyDescent="0.25">
      <c r="A301" s="1">
        <v>297</v>
      </c>
      <c r="B301" t="s">
        <v>521</v>
      </c>
      <c r="C301" s="1">
        <v>9700</v>
      </c>
      <c r="D301" s="1">
        <v>5865.5</v>
      </c>
      <c r="E301" s="2">
        <f t="shared" si="4"/>
        <v>-1.6537379592532606</v>
      </c>
    </row>
    <row r="302" spans="1:5" x14ac:dyDescent="0.25">
      <c r="A302" s="1">
        <v>298</v>
      </c>
      <c r="B302" t="s">
        <v>675</v>
      </c>
      <c r="C302" s="1">
        <v>14971</v>
      </c>
      <c r="D302" s="1">
        <v>9063.1</v>
      </c>
      <c r="E302" s="2">
        <f t="shared" si="4"/>
        <v>-1.6518630490670962</v>
      </c>
    </row>
    <row r="303" spans="1:5" x14ac:dyDescent="0.25">
      <c r="A303" s="1">
        <v>299</v>
      </c>
      <c r="B303" t="s">
        <v>597</v>
      </c>
      <c r="C303" s="1">
        <v>17207</v>
      </c>
      <c r="D303" s="1">
        <v>10466</v>
      </c>
      <c r="E303" s="2">
        <f t="shared" si="4"/>
        <v>-1.6440856105484425</v>
      </c>
    </row>
    <row r="304" spans="1:5" x14ac:dyDescent="0.25">
      <c r="A304" s="1">
        <v>300</v>
      </c>
      <c r="B304" t="s">
        <v>848</v>
      </c>
      <c r="C304" s="1">
        <v>13130</v>
      </c>
      <c r="D304" s="1">
        <v>8001.6</v>
      </c>
      <c r="E304" s="2">
        <f t="shared" si="4"/>
        <v>-1.6409218156368726</v>
      </c>
    </row>
    <row r="305" spans="1:5" x14ac:dyDescent="0.25">
      <c r="A305" s="1">
        <v>301</v>
      </c>
      <c r="B305" t="s">
        <v>843</v>
      </c>
      <c r="C305" s="1">
        <v>12845</v>
      </c>
      <c r="D305" s="1">
        <v>7854.9</v>
      </c>
      <c r="E305" s="2">
        <f t="shared" si="4"/>
        <v>-1.6352849813492214</v>
      </c>
    </row>
    <row r="306" spans="1:5" x14ac:dyDescent="0.25">
      <c r="A306" s="1">
        <v>302</v>
      </c>
      <c r="B306" t="s">
        <v>726</v>
      </c>
      <c r="C306" s="1">
        <v>212450</v>
      </c>
      <c r="D306" s="1">
        <v>130060</v>
      </c>
      <c r="E306" s="2">
        <f t="shared" si="4"/>
        <v>-1.6334768568353066</v>
      </c>
    </row>
    <row r="307" spans="1:5" x14ac:dyDescent="0.25">
      <c r="A307" s="1">
        <v>303</v>
      </c>
      <c r="B307" t="s">
        <v>512</v>
      </c>
      <c r="C307" s="1">
        <v>73331</v>
      </c>
      <c r="D307" s="1">
        <v>44922</v>
      </c>
      <c r="E307" s="2">
        <f t="shared" si="4"/>
        <v>-1.632407283736254</v>
      </c>
    </row>
    <row r="308" spans="1:5" x14ac:dyDescent="0.25">
      <c r="A308" s="1">
        <v>304</v>
      </c>
      <c r="B308" t="s">
        <v>587</v>
      </c>
      <c r="C308" s="1">
        <v>20519</v>
      </c>
      <c r="D308" s="1">
        <v>12631</v>
      </c>
      <c r="E308" s="2">
        <f t="shared" si="4"/>
        <v>-1.6244952893674294</v>
      </c>
    </row>
    <row r="309" spans="1:5" x14ac:dyDescent="0.25">
      <c r="A309" s="1">
        <v>305</v>
      </c>
      <c r="B309" t="s">
        <v>626</v>
      </c>
      <c r="C309" s="1">
        <v>11637</v>
      </c>
      <c r="D309" s="1">
        <v>7173.4</v>
      </c>
      <c r="E309" s="2">
        <f t="shared" si="4"/>
        <v>-1.6222432877017872</v>
      </c>
    </row>
    <row r="310" spans="1:5" x14ac:dyDescent="0.25">
      <c r="A310" s="1">
        <v>306</v>
      </c>
      <c r="B310" t="s">
        <v>604</v>
      </c>
      <c r="C310" s="1">
        <v>20452</v>
      </c>
      <c r="D310" s="1">
        <v>12634</v>
      </c>
      <c r="E310" s="2">
        <f t="shared" si="4"/>
        <v>-1.6188063954408738</v>
      </c>
    </row>
    <row r="311" spans="1:5" x14ac:dyDescent="0.25">
      <c r="A311" s="1">
        <v>307</v>
      </c>
      <c r="B311" t="s">
        <v>867</v>
      </c>
      <c r="C311" s="1">
        <v>23118</v>
      </c>
      <c r="D311" s="1">
        <v>14292</v>
      </c>
      <c r="E311" s="2">
        <f t="shared" si="4"/>
        <v>-1.6175482787573467</v>
      </c>
    </row>
    <row r="312" spans="1:5" x14ac:dyDescent="0.25">
      <c r="A312" s="1">
        <v>308</v>
      </c>
      <c r="B312" t="s">
        <v>682</v>
      </c>
      <c r="C312" s="1">
        <v>48646</v>
      </c>
      <c r="D312" s="1">
        <v>30170</v>
      </c>
      <c r="E312" s="2">
        <f t="shared" si="4"/>
        <v>-1.6123964202850516</v>
      </c>
    </row>
    <row r="313" spans="1:5" x14ac:dyDescent="0.25">
      <c r="A313" s="1">
        <v>309</v>
      </c>
      <c r="B313" t="s">
        <v>562</v>
      </c>
      <c r="C313" s="1">
        <v>29864</v>
      </c>
      <c r="D313" s="1">
        <v>18695</v>
      </c>
      <c r="E313" s="2">
        <f t="shared" si="4"/>
        <v>-1.5974324685744852</v>
      </c>
    </row>
    <row r="314" spans="1:5" x14ac:dyDescent="0.25">
      <c r="A314" s="1">
        <v>310</v>
      </c>
      <c r="B314" t="s">
        <v>858</v>
      </c>
      <c r="C314" s="1">
        <v>12485</v>
      </c>
      <c r="D314" s="1">
        <v>7824.4</v>
      </c>
      <c r="E314" s="2">
        <f t="shared" si="4"/>
        <v>-1.595649506671438</v>
      </c>
    </row>
    <row r="315" spans="1:5" x14ac:dyDescent="0.25">
      <c r="A315" s="1">
        <v>311</v>
      </c>
      <c r="B315" t="s">
        <v>809</v>
      </c>
      <c r="C315" s="1">
        <v>10761</v>
      </c>
      <c r="D315" s="1">
        <v>6775.1</v>
      </c>
      <c r="E315" s="2">
        <f t="shared" si="4"/>
        <v>-1.5883160396156515</v>
      </c>
    </row>
    <row r="316" spans="1:5" x14ac:dyDescent="0.25">
      <c r="A316" s="1">
        <v>312</v>
      </c>
      <c r="B316" t="s">
        <v>859</v>
      </c>
      <c r="C316" s="1">
        <v>25107</v>
      </c>
      <c r="D316" s="1">
        <v>15820</v>
      </c>
      <c r="E316" s="2">
        <f t="shared" si="4"/>
        <v>-1.5870417193426043</v>
      </c>
    </row>
    <row r="317" spans="1:5" x14ac:dyDescent="0.25">
      <c r="A317" s="1">
        <v>313</v>
      </c>
      <c r="B317" t="s">
        <v>902</v>
      </c>
      <c r="C317" s="1">
        <v>11619</v>
      </c>
      <c r="D317" s="1">
        <v>7371.1</v>
      </c>
      <c r="E317" s="2">
        <f t="shared" si="4"/>
        <v>-1.5762911912740296</v>
      </c>
    </row>
    <row r="318" spans="1:5" x14ac:dyDescent="0.25">
      <c r="A318" s="1">
        <v>314</v>
      </c>
      <c r="B318" t="s">
        <v>632</v>
      </c>
      <c r="C318" s="1">
        <v>11115</v>
      </c>
      <c r="D318" s="1">
        <v>7060.4</v>
      </c>
      <c r="E318" s="2">
        <f t="shared" si="4"/>
        <v>-1.5742734122712594</v>
      </c>
    </row>
    <row r="319" spans="1:5" x14ac:dyDescent="0.25">
      <c r="A319" s="1">
        <v>315</v>
      </c>
      <c r="B319" t="s">
        <v>796</v>
      </c>
      <c r="C319" s="1">
        <v>13934</v>
      </c>
      <c r="D319" s="1">
        <v>8876.6</v>
      </c>
      <c r="E319" s="2">
        <f t="shared" si="4"/>
        <v>-1.5697451727012595</v>
      </c>
    </row>
    <row r="320" spans="1:5" x14ac:dyDescent="0.25">
      <c r="A320" s="1">
        <v>316</v>
      </c>
      <c r="B320" t="s">
        <v>724</v>
      </c>
      <c r="C320" s="1">
        <v>41180</v>
      </c>
      <c r="D320" s="1">
        <v>26253</v>
      </c>
      <c r="E320" s="2">
        <f t="shared" si="4"/>
        <v>-1.5685826381746848</v>
      </c>
    </row>
    <row r="321" spans="1:5" x14ac:dyDescent="0.25">
      <c r="A321" s="1">
        <v>317</v>
      </c>
      <c r="B321" t="s">
        <v>959</v>
      </c>
      <c r="C321" s="1">
        <v>90920</v>
      </c>
      <c r="D321" s="1">
        <v>58024</v>
      </c>
      <c r="E321" s="2">
        <f t="shared" si="4"/>
        <v>-1.5669378188335861</v>
      </c>
    </row>
    <row r="322" spans="1:5" x14ac:dyDescent="0.25">
      <c r="A322" s="1">
        <v>318</v>
      </c>
      <c r="B322" t="s">
        <v>608</v>
      </c>
      <c r="C322" s="1">
        <v>28418</v>
      </c>
      <c r="D322" s="1">
        <v>18169</v>
      </c>
      <c r="E322" s="2">
        <f t="shared" si="4"/>
        <v>-1.5640926853431669</v>
      </c>
    </row>
    <row r="323" spans="1:5" x14ac:dyDescent="0.25">
      <c r="A323" s="1">
        <v>319</v>
      </c>
      <c r="B323" t="s">
        <v>692</v>
      </c>
      <c r="C323" s="1">
        <v>22354</v>
      </c>
      <c r="D323" s="1">
        <v>14294</v>
      </c>
      <c r="E323" s="2">
        <f t="shared" si="4"/>
        <v>-1.5638729536868614</v>
      </c>
    </row>
    <row r="324" spans="1:5" x14ac:dyDescent="0.25">
      <c r="A324" s="1">
        <v>320</v>
      </c>
      <c r="B324" t="s">
        <v>635</v>
      </c>
      <c r="C324" s="1">
        <v>20488</v>
      </c>
      <c r="D324" s="1">
        <v>13113</v>
      </c>
      <c r="E324" s="2">
        <f t="shared" si="4"/>
        <v>-1.5624189735377105</v>
      </c>
    </row>
    <row r="325" spans="1:5" x14ac:dyDescent="0.25">
      <c r="A325" s="1">
        <v>321</v>
      </c>
      <c r="B325" t="s">
        <v>828</v>
      </c>
      <c r="C325" s="1">
        <v>12297</v>
      </c>
      <c r="D325" s="1">
        <v>7872.2</v>
      </c>
      <c r="E325" s="2">
        <f t="shared" ref="E325:E388" si="5">-1/(D325/C325)</f>
        <v>-1.5620792154670866</v>
      </c>
    </row>
    <row r="326" spans="1:5" x14ac:dyDescent="0.25">
      <c r="A326" s="1">
        <v>322</v>
      </c>
      <c r="B326" t="s">
        <v>596</v>
      </c>
      <c r="C326" s="1">
        <v>18653</v>
      </c>
      <c r="D326" s="1">
        <v>11954</v>
      </c>
      <c r="E326" s="2">
        <f t="shared" si="5"/>
        <v>-1.5603981930734481</v>
      </c>
    </row>
    <row r="327" spans="1:5" x14ac:dyDescent="0.25">
      <c r="A327" s="1">
        <v>323</v>
      </c>
      <c r="B327" t="s">
        <v>514</v>
      </c>
      <c r="C327" s="1">
        <v>11588</v>
      </c>
      <c r="D327" s="1">
        <v>7450.5</v>
      </c>
      <c r="E327" s="2">
        <f t="shared" si="5"/>
        <v>-1.5553318569223542</v>
      </c>
    </row>
    <row r="328" spans="1:5" x14ac:dyDescent="0.25">
      <c r="A328" s="1">
        <v>324</v>
      </c>
      <c r="B328" t="s">
        <v>519</v>
      </c>
      <c r="C328" s="1">
        <v>17037</v>
      </c>
      <c r="D328" s="1">
        <v>10958</v>
      </c>
      <c r="E328" s="2">
        <f t="shared" si="5"/>
        <v>-1.5547545172476729</v>
      </c>
    </row>
    <row r="329" spans="1:5" x14ac:dyDescent="0.25">
      <c r="A329" s="1">
        <v>325</v>
      </c>
      <c r="B329" t="s">
        <v>503</v>
      </c>
      <c r="C329" s="1">
        <v>11118</v>
      </c>
      <c r="D329" s="1">
        <v>7154.1</v>
      </c>
      <c r="E329" s="2">
        <f t="shared" si="5"/>
        <v>-1.5540738877007589</v>
      </c>
    </row>
    <row r="330" spans="1:5" x14ac:dyDescent="0.25">
      <c r="A330" s="1">
        <v>326</v>
      </c>
      <c r="B330" t="s">
        <v>868</v>
      </c>
      <c r="C330" s="1">
        <v>22008</v>
      </c>
      <c r="D330" s="1">
        <v>14195</v>
      </c>
      <c r="E330" s="2">
        <f t="shared" si="5"/>
        <v>-1.5504050722085243</v>
      </c>
    </row>
    <row r="331" spans="1:5" x14ac:dyDescent="0.25">
      <c r="A331" s="1">
        <v>327</v>
      </c>
      <c r="B331" t="s">
        <v>978</v>
      </c>
      <c r="C331" s="1">
        <v>13185</v>
      </c>
      <c r="D331" s="1">
        <v>8536.4</v>
      </c>
      <c r="E331" s="2">
        <f t="shared" si="5"/>
        <v>-1.5445621104915421</v>
      </c>
    </row>
    <row r="332" spans="1:5" x14ac:dyDescent="0.25">
      <c r="A332" s="1">
        <v>328</v>
      </c>
      <c r="B332" t="s">
        <v>610</v>
      </c>
      <c r="C332" s="1">
        <v>53369</v>
      </c>
      <c r="D332" s="1">
        <v>34597</v>
      </c>
      <c r="E332" s="2">
        <f t="shared" si="5"/>
        <v>-1.5425903980113882</v>
      </c>
    </row>
    <row r="333" spans="1:5" x14ac:dyDescent="0.25">
      <c r="A333" s="1">
        <v>329</v>
      </c>
      <c r="B333" t="s">
        <v>818</v>
      </c>
      <c r="C333" s="1">
        <v>17891</v>
      </c>
      <c r="D333" s="1">
        <v>11620</v>
      </c>
      <c r="E333" s="2">
        <f t="shared" si="5"/>
        <v>-1.5396729776247848</v>
      </c>
    </row>
    <row r="334" spans="1:5" x14ac:dyDescent="0.25">
      <c r="A334" s="1">
        <v>330</v>
      </c>
      <c r="B334" t="s">
        <v>945</v>
      </c>
      <c r="C334" s="1">
        <v>21668</v>
      </c>
      <c r="D334" s="1">
        <v>14091</v>
      </c>
      <c r="E334" s="2">
        <f t="shared" si="5"/>
        <v>-1.5377191114896034</v>
      </c>
    </row>
    <row r="335" spans="1:5" x14ac:dyDescent="0.25">
      <c r="A335" s="1">
        <v>331</v>
      </c>
      <c r="B335" t="s">
        <v>917</v>
      </c>
      <c r="C335" s="1">
        <v>13490</v>
      </c>
      <c r="D335" s="1">
        <v>8795.1</v>
      </c>
      <c r="E335" s="2">
        <f t="shared" si="5"/>
        <v>-1.5338085979693239</v>
      </c>
    </row>
    <row r="336" spans="1:5" x14ac:dyDescent="0.25">
      <c r="A336" s="1">
        <v>332</v>
      </c>
      <c r="B336" t="s">
        <v>722</v>
      </c>
      <c r="C336" s="1">
        <v>25088</v>
      </c>
      <c r="D336" s="1">
        <v>16402</v>
      </c>
      <c r="E336" s="2">
        <f t="shared" si="5"/>
        <v>-1.5295695646872332</v>
      </c>
    </row>
    <row r="337" spans="1:5" x14ac:dyDescent="0.25">
      <c r="A337" s="1">
        <v>333</v>
      </c>
      <c r="B337" t="s">
        <v>564</v>
      </c>
      <c r="C337" s="1">
        <v>11313</v>
      </c>
      <c r="D337" s="1">
        <v>7414.9</v>
      </c>
      <c r="E337" s="2">
        <f t="shared" si="5"/>
        <v>-1.5257117425723881</v>
      </c>
    </row>
    <row r="338" spans="1:5" x14ac:dyDescent="0.25">
      <c r="A338" s="1">
        <v>334</v>
      </c>
      <c r="B338" t="s">
        <v>683</v>
      </c>
      <c r="C338" s="1">
        <v>14769</v>
      </c>
      <c r="D338" s="1">
        <v>9691.6</v>
      </c>
      <c r="E338" s="2">
        <f t="shared" si="5"/>
        <v>-1.5238969829543108</v>
      </c>
    </row>
    <row r="339" spans="1:5" x14ac:dyDescent="0.25">
      <c r="A339" s="1">
        <v>335</v>
      </c>
      <c r="B339" t="s">
        <v>791</v>
      </c>
      <c r="C339" s="1">
        <v>14838</v>
      </c>
      <c r="D339" s="1">
        <v>9740.5</v>
      </c>
      <c r="E339" s="2">
        <f t="shared" si="5"/>
        <v>-1.5233304245161954</v>
      </c>
    </row>
    <row r="340" spans="1:5" x14ac:dyDescent="0.25">
      <c r="A340" s="1">
        <v>336</v>
      </c>
      <c r="B340" t="s">
        <v>524</v>
      </c>
      <c r="C340" s="1">
        <v>14983</v>
      </c>
      <c r="D340" s="1">
        <v>9836.2000000000007</v>
      </c>
      <c r="E340" s="2">
        <f t="shared" si="5"/>
        <v>-1.5232508489050649</v>
      </c>
    </row>
    <row r="341" spans="1:5" x14ac:dyDescent="0.25">
      <c r="A341" s="1">
        <v>337</v>
      </c>
      <c r="B341" t="s">
        <v>676</v>
      </c>
      <c r="C341" s="1">
        <v>11071</v>
      </c>
      <c r="D341" s="1">
        <v>7294.7</v>
      </c>
      <c r="E341" s="2">
        <f t="shared" si="5"/>
        <v>-1.5176772177060058</v>
      </c>
    </row>
    <row r="342" spans="1:5" x14ac:dyDescent="0.25">
      <c r="A342" s="1">
        <v>338</v>
      </c>
      <c r="B342" t="s">
        <v>824</v>
      </c>
      <c r="C342" s="1">
        <v>119330</v>
      </c>
      <c r="D342" s="1">
        <v>79032</v>
      </c>
      <c r="E342" s="2">
        <f t="shared" si="5"/>
        <v>-1.5098947261868609</v>
      </c>
    </row>
    <row r="343" spans="1:5" x14ac:dyDescent="0.25">
      <c r="A343" s="1">
        <v>339</v>
      </c>
      <c r="B343" t="s">
        <v>953</v>
      </c>
      <c r="C343" s="1">
        <v>14336</v>
      </c>
      <c r="D343" s="1">
        <v>9497</v>
      </c>
      <c r="E343" s="2">
        <f t="shared" si="5"/>
        <v>-1.5095293250500157</v>
      </c>
    </row>
    <row r="344" spans="1:5" x14ac:dyDescent="0.25">
      <c r="A344" s="1">
        <v>340</v>
      </c>
      <c r="B344" t="s">
        <v>711</v>
      </c>
      <c r="C344" s="1">
        <v>14268</v>
      </c>
      <c r="D344" s="1">
        <v>9453.2000000000007</v>
      </c>
      <c r="E344" s="2">
        <f t="shared" si="5"/>
        <v>-1.5093301739093639</v>
      </c>
    </row>
    <row r="345" spans="1:5" x14ac:dyDescent="0.25">
      <c r="A345" s="1">
        <v>341</v>
      </c>
      <c r="B345" t="s">
        <v>895</v>
      </c>
      <c r="C345" s="1">
        <v>12981</v>
      </c>
      <c r="D345" s="1">
        <v>8602.6</v>
      </c>
      <c r="E345" s="2">
        <f t="shared" si="5"/>
        <v>-1.5089624067142491</v>
      </c>
    </row>
    <row r="346" spans="1:5" x14ac:dyDescent="0.25">
      <c r="A346" s="1">
        <v>342</v>
      </c>
      <c r="B346" t="s">
        <v>924</v>
      </c>
      <c r="C346" s="1">
        <v>13699</v>
      </c>
      <c r="D346" s="1">
        <v>9087.5</v>
      </c>
      <c r="E346" s="2">
        <f t="shared" si="5"/>
        <v>-1.5074552957359009</v>
      </c>
    </row>
    <row r="347" spans="1:5" x14ac:dyDescent="0.25">
      <c r="A347" s="1">
        <v>343</v>
      </c>
      <c r="B347" t="s">
        <v>634</v>
      </c>
      <c r="C347" s="1">
        <v>42049</v>
      </c>
      <c r="D347" s="1">
        <v>27956</v>
      </c>
      <c r="E347" s="2">
        <f t="shared" si="5"/>
        <v>-1.5041136070968664</v>
      </c>
    </row>
    <row r="348" spans="1:5" x14ac:dyDescent="0.25">
      <c r="A348" s="1">
        <v>344</v>
      </c>
      <c r="B348" t="s">
        <v>744</v>
      </c>
      <c r="C348" s="1">
        <v>12655</v>
      </c>
      <c r="D348" s="1">
        <v>8420.2999999999993</v>
      </c>
      <c r="E348" s="2">
        <f t="shared" si="5"/>
        <v>-1.502915573079344</v>
      </c>
    </row>
    <row r="349" spans="1:5" x14ac:dyDescent="0.25">
      <c r="A349" s="1">
        <v>345</v>
      </c>
      <c r="B349" t="s">
        <v>511</v>
      </c>
      <c r="C349" s="1">
        <v>19451</v>
      </c>
      <c r="D349" s="1">
        <v>13000</v>
      </c>
      <c r="E349" s="2">
        <f t="shared" si="5"/>
        <v>-1.4962307692307693</v>
      </c>
    </row>
    <row r="350" spans="1:5" x14ac:dyDescent="0.25">
      <c r="A350" s="1">
        <v>346</v>
      </c>
      <c r="B350" t="s">
        <v>667</v>
      </c>
      <c r="C350" s="1">
        <v>12435</v>
      </c>
      <c r="D350" s="1">
        <v>8323.5</v>
      </c>
      <c r="E350" s="2">
        <f t="shared" si="5"/>
        <v>-1.4939628761939088</v>
      </c>
    </row>
    <row r="351" spans="1:5" x14ac:dyDescent="0.25">
      <c r="A351" s="1">
        <v>347</v>
      </c>
      <c r="B351" t="s">
        <v>939</v>
      </c>
      <c r="C351" s="1">
        <v>20557</v>
      </c>
      <c r="D351" s="1">
        <v>13785</v>
      </c>
      <c r="E351" s="2">
        <f t="shared" si="5"/>
        <v>-1.4912586144359812</v>
      </c>
    </row>
    <row r="352" spans="1:5" x14ac:dyDescent="0.25">
      <c r="A352" s="1">
        <v>348</v>
      </c>
      <c r="B352" t="s">
        <v>985</v>
      </c>
      <c r="C352" s="1">
        <v>11902</v>
      </c>
      <c r="D352" s="1">
        <v>7996.5</v>
      </c>
      <c r="E352" s="2">
        <f t="shared" si="5"/>
        <v>-1.4884011755142876</v>
      </c>
    </row>
    <row r="353" spans="1:5" x14ac:dyDescent="0.25">
      <c r="A353" s="1">
        <v>349</v>
      </c>
      <c r="B353" t="s">
        <v>537</v>
      </c>
      <c r="C353" s="1">
        <v>26589</v>
      </c>
      <c r="D353" s="1">
        <v>17873</v>
      </c>
      <c r="E353" s="2">
        <f t="shared" si="5"/>
        <v>-1.4876629552956975</v>
      </c>
    </row>
    <row r="354" spans="1:5" x14ac:dyDescent="0.25">
      <c r="A354" s="1">
        <v>350</v>
      </c>
      <c r="B354" t="s">
        <v>739</v>
      </c>
      <c r="C354" s="1">
        <v>27003</v>
      </c>
      <c r="D354" s="1">
        <v>18165</v>
      </c>
      <c r="E354" s="2">
        <f t="shared" si="5"/>
        <v>-1.4865400495458299</v>
      </c>
    </row>
    <row r="355" spans="1:5" x14ac:dyDescent="0.25">
      <c r="A355" s="1">
        <v>351</v>
      </c>
      <c r="B355" t="s">
        <v>834</v>
      </c>
      <c r="C355" s="1">
        <v>13301</v>
      </c>
      <c r="D355" s="1">
        <v>8972.4</v>
      </c>
      <c r="E355" s="2">
        <f t="shared" si="5"/>
        <v>-1.4824350229592973</v>
      </c>
    </row>
    <row r="356" spans="1:5" x14ac:dyDescent="0.25">
      <c r="A356" s="1">
        <v>352</v>
      </c>
      <c r="B356" t="s">
        <v>911</v>
      </c>
      <c r="C356" s="1">
        <v>11923</v>
      </c>
      <c r="D356" s="1">
        <v>8046.4</v>
      </c>
      <c r="E356" s="2">
        <f t="shared" si="5"/>
        <v>-1.4817806721018094</v>
      </c>
    </row>
    <row r="357" spans="1:5" x14ac:dyDescent="0.25">
      <c r="A357" s="1">
        <v>353</v>
      </c>
      <c r="B357" t="s">
        <v>849</v>
      </c>
      <c r="C357" s="1">
        <v>31317</v>
      </c>
      <c r="D357" s="1">
        <v>21190</v>
      </c>
      <c r="E357" s="2">
        <f t="shared" si="5"/>
        <v>-1.4779141104294478</v>
      </c>
    </row>
    <row r="358" spans="1:5" x14ac:dyDescent="0.25">
      <c r="A358" s="1">
        <v>354</v>
      </c>
      <c r="B358" t="s">
        <v>658</v>
      </c>
      <c r="C358" s="1">
        <v>17449</v>
      </c>
      <c r="D358" s="1">
        <v>11809</v>
      </c>
      <c r="E358" s="2">
        <f t="shared" si="5"/>
        <v>-1.4776018291133881</v>
      </c>
    </row>
    <row r="359" spans="1:5" x14ac:dyDescent="0.25">
      <c r="A359" s="1">
        <v>355</v>
      </c>
      <c r="B359" t="s">
        <v>619</v>
      </c>
      <c r="C359" s="1">
        <v>16309</v>
      </c>
      <c r="D359" s="1">
        <v>11058</v>
      </c>
      <c r="E359" s="2">
        <f t="shared" si="5"/>
        <v>-1.4748598299873397</v>
      </c>
    </row>
    <row r="360" spans="1:5" x14ac:dyDescent="0.25">
      <c r="A360" s="1">
        <v>356</v>
      </c>
      <c r="B360" t="s">
        <v>629</v>
      </c>
      <c r="C360" s="1">
        <v>24681</v>
      </c>
      <c r="D360" s="1">
        <v>16818</v>
      </c>
      <c r="E360" s="2">
        <f t="shared" si="5"/>
        <v>-1.4675347841598287</v>
      </c>
    </row>
    <row r="361" spans="1:5" x14ac:dyDescent="0.25">
      <c r="A361" s="1">
        <v>357</v>
      </c>
      <c r="B361" t="s">
        <v>672</v>
      </c>
      <c r="C361" s="1">
        <v>17778</v>
      </c>
      <c r="D361" s="1">
        <v>12130</v>
      </c>
      <c r="E361" s="2">
        <f t="shared" si="5"/>
        <v>-1.4656224237427864</v>
      </c>
    </row>
    <row r="362" spans="1:5" x14ac:dyDescent="0.25">
      <c r="A362" s="1">
        <v>358</v>
      </c>
      <c r="B362" t="s">
        <v>553</v>
      </c>
      <c r="C362" s="1">
        <v>14033</v>
      </c>
      <c r="D362" s="1">
        <v>9577.5</v>
      </c>
      <c r="E362" s="2">
        <f t="shared" si="5"/>
        <v>-1.4652049073348994</v>
      </c>
    </row>
    <row r="363" spans="1:5" x14ac:dyDescent="0.25">
      <c r="A363" s="1">
        <v>359</v>
      </c>
      <c r="B363" t="s">
        <v>755</v>
      </c>
      <c r="C363" s="1">
        <v>11897</v>
      </c>
      <c r="D363" s="1">
        <v>8122.8</v>
      </c>
      <c r="E363" s="2">
        <f t="shared" si="5"/>
        <v>-1.4646427340325996</v>
      </c>
    </row>
    <row r="364" spans="1:5" x14ac:dyDescent="0.25">
      <c r="A364" s="1">
        <v>360</v>
      </c>
      <c r="B364" t="s">
        <v>551</v>
      </c>
      <c r="C364" s="1">
        <v>20151</v>
      </c>
      <c r="D364" s="1">
        <v>13761</v>
      </c>
      <c r="E364" s="2">
        <f t="shared" si="5"/>
        <v>-1.4643557880967955</v>
      </c>
    </row>
    <row r="365" spans="1:5" x14ac:dyDescent="0.25">
      <c r="A365" s="1">
        <v>361</v>
      </c>
      <c r="B365" t="s">
        <v>736</v>
      </c>
      <c r="C365" s="1">
        <v>48205</v>
      </c>
      <c r="D365" s="1">
        <v>32983</v>
      </c>
      <c r="E365" s="2">
        <f t="shared" si="5"/>
        <v>-1.4615104750932297</v>
      </c>
    </row>
    <row r="366" spans="1:5" x14ac:dyDescent="0.25">
      <c r="A366" s="1">
        <v>362</v>
      </c>
      <c r="B366" t="s">
        <v>823</v>
      </c>
      <c r="C366" s="1">
        <v>18144</v>
      </c>
      <c r="D366" s="1">
        <v>12431</v>
      </c>
      <c r="E366" s="2">
        <f t="shared" si="5"/>
        <v>-1.4595768642908855</v>
      </c>
    </row>
    <row r="367" spans="1:5" x14ac:dyDescent="0.25">
      <c r="A367" s="1">
        <v>363</v>
      </c>
      <c r="B367" t="s">
        <v>545</v>
      </c>
      <c r="C367" s="1">
        <v>34251</v>
      </c>
      <c r="D367" s="1">
        <v>23475</v>
      </c>
      <c r="E367" s="2">
        <f t="shared" si="5"/>
        <v>-1.4590415335463258</v>
      </c>
    </row>
    <row r="368" spans="1:5" x14ac:dyDescent="0.25">
      <c r="A368" s="1">
        <v>364</v>
      </c>
      <c r="B368" t="s">
        <v>665</v>
      </c>
      <c r="C368" s="1">
        <v>44689</v>
      </c>
      <c r="D368" s="1">
        <v>30658</v>
      </c>
      <c r="E368" s="2">
        <f t="shared" si="5"/>
        <v>-1.4576619479418098</v>
      </c>
    </row>
    <row r="369" spans="1:5" x14ac:dyDescent="0.25">
      <c r="A369" s="1">
        <v>365</v>
      </c>
      <c r="B369" t="s">
        <v>797</v>
      </c>
      <c r="C369" s="1">
        <v>12209</v>
      </c>
      <c r="D369" s="1">
        <v>8380.6</v>
      </c>
      <c r="E369" s="2">
        <f t="shared" si="5"/>
        <v>-1.4568169343483759</v>
      </c>
    </row>
    <row r="370" spans="1:5" x14ac:dyDescent="0.25">
      <c r="A370" s="1">
        <v>366</v>
      </c>
      <c r="B370" t="s">
        <v>845</v>
      </c>
      <c r="C370" s="1">
        <v>20165</v>
      </c>
      <c r="D370" s="1">
        <v>13844</v>
      </c>
      <c r="E370" s="2">
        <f t="shared" si="5"/>
        <v>-1.4565876914186651</v>
      </c>
    </row>
    <row r="371" spans="1:5" x14ac:dyDescent="0.25">
      <c r="A371" s="1">
        <v>367</v>
      </c>
      <c r="B371" t="s">
        <v>787</v>
      </c>
      <c r="C371" s="1">
        <v>37101</v>
      </c>
      <c r="D371" s="1">
        <v>25532</v>
      </c>
      <c r="E371" s="2">
        <f t="shared" si="5"/>
        <v>-1.4531176562744792</v>
      </c>
    </row>
    <row r="372" spans="1:5" x14ac:dyDescent="0.25">
      <c r="A372" s="1">
        <v>368</v>
      </c>
      <c r="B372" t="s">
        <v>811</v>
      </c>
      <c r="C372" s="1">
        <v>14346</v>
      </c>
      <c r="D372" s="1">
        <v>9881</v>
      </c>
      <c r="E372" s="2">
        <f t="shared" si="5"/>
        <v>-1.451877340350167</v>
      </c>
    </row>
    <row r="373" spans="1:5" x14ac:dyDescent="0.25">
      <c r="A373" s="1">
        <v>369</v>
      </c>
      <c r="B373" t="s">
        <v>543</v>
      </c>
      <c r="C373" s="1">
        <v>16221</v>
      </c>
      <c r="D373" s="1">
        <v>11195</v>
      </c>
      <c r="E373" s="2">
        <f t="shared" si="5"/>
        <v>-1.448950424296561</v>
      </c>
    </row>
    <row r="374" spans="1:5" x14ac:dyDescent="0.25">
      <c r="A374" s="1">
        <v>370</v>
      </c>
      <c r="B374" t="s">
        <v>983</v>
      </c>
      <c r="C374" s="1">
        <v>41943</v>
      </c>
      <c r="D374" s="1">
        <v>28992</v>
      </c>
      <c r="E374" s="2">
        <f t="shared" si="5"/>
        <v>-1.4467094370860927</v>
      </c>
    </row>
    <row r="375" spans="1:5" x14ac:dyDescent="0.25">
      <c r="A375" s="1">
        <v>371</v>
      </c>
      <c r="B375" t="s">
        <v>769</v>
      </c>
      <c r="C375" s="1">
        <v>16364</v>
      </c>
      <c r="D375" s="1">
        <v>11342</v>
      </c>
      <c r="E375" s="2">
        <f t="shared" si="5"/>
        <v>-1.4427790513137013</v>
      </c>
    </row>
    <row r="376" spans="1:5" x14ac:dyDescent="0.25">
      <c r="A376" s="1">
        <v>372</v>
      </c>
      <c r="B376" t="s">
        <v>900</v>
      </c>
      <c r="C376" s="1">
        <v>18309</v>
      </c>
      <c r="D376" s="1">
        <v>12703</v>
      </c>
      <c r="E376" s="2">
        <f t="shared" si="5"/>
        <v>-1.441313075651421</v>
      </c>
    </row>
    <row r="377" spans="1:5" x14ac:dyDescent="0.25">
      <c r="A377" s="1">
        <v>373</v>
      </c>
      <c r="B377" t="s">
        <v>696</v>
      </c>
      <c r="C377" s="1">
        <v>19496</v>
      </c>
      <c r="D377" s="1">
        <v>13569</v>
      </c>
      <c r="E377" s="2">
        <f t="shared" si="5"/>
        <v>-1.4368044808018277</v>
      </c>
    </row>
    <row r="378" spans="1:5" x14ac:dyDescent="0.25">
      <c r="A378" s="1">
        <v>374</v>
      </c>
      <c r="B378" t="s">
        <v>702</v>
      </c>
      <c r="C378" s="1">
        <v>14320</v>
      </c>
      <c r="D378" s="1">
        <v>9981.9</v>
      </c>
      <c r="E378" s="2">
        <f t="shared" si="5"/>
        <v>-1.4345966198819864</v>
      </c>
    </row>
    <row r="379" spans="1:5" x14ac:dyDescent="0.25">
      <c r="A379" s="1">
        <v>375</v>
      </c>
      <c r="B379" t="s">
        <v>981</v>
      </c>
      <c r="C379" s="1">
        <v>30006</v>
      </c>
      <c r="D379" s="1">
        <v>20934</v>
      </c>
      <c r="E379" s="2">
        <f t="shared" si="5"/>
        <v>-1.4333619948409286</v>
      </c>
    </row>
    <row r="380" spans="1:5" x14ac:dyDescent="0.25">
      <c r="A380" s="1">
        <v>376</v>
      </c>
      <c r="B380" t="s">
        <v>942</v>
      </c>
      <c r="C380" s="1">
        <v>17451</v>
      </c>
      <c r="D380" s="1">
        <v>12183</v>
      </c>
      <c r="E380" s="2">
        <f t="shared" si="5"/>
        <v>-1.4324058113765081</v>
      </c>
    </row>
    <row r="381" spans="1:5" x14ac:dyDescent="0.25">
      <c r="A381" s="1">
        <v>377</v>
      </c>
      <c r="B381" t="s">
        <v>733</v>
      </c>
      <c r="C381" s="1">
        <v>26589</v>
      </c>
      <c r="D381" s="1">
        <v>18603</v>
      </c>
      <c r="E381" s="2">
        <f t="shared" si="5"/>
        <v>-1.4292855990969198</v>
      </c>
    </row>
    <row r="382" spans="1:5" x14ac:dyDescent="0.25">
      <c r="A382" s="1">
        <v>378</v>
      </c>
      <c r="B382" t="s">
        <v>860</v>
      </c>
      <c r="C382" s="1">
        <v>27818</v>
      </c>
      <c r="D382" s="1">
        <v>19591</v>
      </c>
      <c r="E382" s="2">
        <f t="shared" si="5"/>
        <v>-1.4199377265070696</v>
      </c>
    </row>
    <row r="383" spans="1:5" x14ac:dyDescent="0.25">
      <c r="A383" s="1">
        <v>379</v>
      </c>
      <c r="B383" t="s">
        <v>773</v>
      </c>
      <c r="C383" s="1">
        <v>15132</v>
      </c>
      <c r="D383" s="1">
        <v>10671</v>
      </c>
      <c r="E383" s="2">
        <f t="shared" si="5"/>
        <v>-1.4180489176272137</v>
      </c>
    </row>
    <row r="384" spans="1:5" x14ac:dyDescent="0.25">
      <c r="A384" s="1">
        <v>380</v>
      </c>
      <c r="B384" t="s">
        <v>697</v>
      </c>
      <c r="C384" s="1">
        <v>14977</v>
      </c>
      <c r="D384" s="1">
        <v>10570</v>
      </c>
      <c r="E384" s="2">
        <f t="shared" si="5"/>
        <v>-1.416934720908231</v>
      </c>
    </row>
    <row r="385" spans="1:5" x14ac:dyDescent="0.25">
      <c r="A385" s="1">
        <v>381</v>
      </c>
      <c r="B385" t="s">
        <v>661</v>
      </c>
      <c r="C385" s="1">
        <v>15788</v>
      </c>
      <c r="D385" s="1">
        <v>11171</v>
      </c>
      <c r="E385" s="2">
        <f t="shared" si="5"/>
        <v>-1.4133023005997674</v>
      </c>
    </row>
    <row r="386" spans="1:5" x14ac:dyDescent="0.25">
      <c r="A386" s="1">
        <v>382</v>
      </c>
      <c r="B386" t="s">
        <v>800</v>
      </c>
      <c r="C386" s="1">
        <v>16999</v>
      </c>
      <c r="D386" s="1">
        <v>12068</v>
      </c>
      <c r="E386" s="2">
        <f t="shared" si="5"/>
        <v>-1.4086012595293338</v>
      </c>
    </row>
    <row r="387" spans="1:5" x14ac:dyDescent="0.25">
      <c r="A387" s="1">
        <v>383</v>
      </c>
      <c r="B387" t="s">
        <v>784</v>
      </c>
      <c r="C387" s="1">
        <v>37463</v>
      </c>
      <c r="D387" s="1">
        <v>26612</v>
      </c>
      <c r="E387" s="2">
        <f t="shared" si="5"/>
        <v>-1.4077483841875846</v>
      </c>
    </row>
    <row r="388" spans="1:5" x14ac:dyDescent="0.25">
      <c r="A388" s="1">
        <v>384</v>
      </c>
      <c r="B388" t="s">
        <v>548</v>
      </c>
      <c r="C388" s="1">
        <v>19577</v>
      </c>
      <c r="D388" s="1">
        <v>13919</v>
      </c>
      <c r="E388" s="2">
        <f t="shared" si="5"/>
        <v>-1.4064947194482362</v>
      </c>
    </row>
    <row r="389" spans="1:5" x14ac:dyDescent="0.25">
      <c r="A389" s="1">
        <v>385</v>
      </c>
      <c r="B389" t="s">
        <v>973</v>
      </c>
      <c r="C389" s="1">
        <v>51961</v>
      </c>
      <c r="D389" s="1">
        <v>37049</v>
      </c>
      <c r="E389" s="2">
        <f t="shared" ref="E389:E452" si="6">-1/(D389/C389)</f>
        <v>-1.4024939944397958</v>
      </c>
    </row>
    <row r="390" spans="1:5" x14ac:dyDescent="0.25">
      <c r="A390" s="1">
        <v>386</v>
      </c>
      <c r="B390" t="s">
        <v>952</v>
      </c>
      <c r="C390" s="1">
        <v>13407</v>
      </c>
      <c r="D390" s="1">
        <v>9571.4</v>
      </c>
      <c r="E390" s="2">
        <f t="shared" si="6"/>
        <v>-1.4007355245836555</v>
      </c>
    </row>
    <row r="391" spans="1:5" x14ac:dyDescent="0.25">
      <c r="A391" s="1">
        <v>387</v>
      </c>
      <c r="B391" t="s">
        <v>527</v>
      </c>
      <c r="C391" s="1">
        <v>22792</v>
      </c>
      <c r="D391" s="1">
        <v>16336</v>
      </c>
      <c r="E391" s="2">
        <f t="shared" si="6"/>
        <v>-1.3952007835455436</v>
      </c>
    </row>
    <row r="392" spans="1:5" x14ac:dyDescent="0.25">
      <c r="A392" s="1">
        <v>388</v>
      </c>
      <c r="B392" t="s">
        <v>493</v>
      </c>
      <c r="C392" s="1">
        <v>20884</v>
      </c>
      <c r="D392" s="1">
        <v>14994</v>
      </c>
      <c r="E392" s="2">
        <f t="shared" si="6"/>
        <v>-1.3928237961851406</v>
      </c>
    </row>
    <row r="393" spans="1:5" x14ac:dyDescent="0.25">
      <c r="A393" s="1">
        <v>389</v>
      </c>
      <c r="B393" t="s">
        <v>967</v>
      </c>
      <c r="C393" s="1">
        <v>13780</v>
      </c>
      <c r="D393" s="1">
        <v>9905.5</v>
      </c>
      <c r="E393" s="2">
        <f t="shared" si="6"/>
        <v>-1.391146332845389</v>
      </c>
    </row>
    <row r="394" spans="1:5" x14ac:dyDescent="0.25">
      <c r="A394" s="1">
        <v>390</v>
      </c>
      <c r="B394" t="s">
        <v>774</v>
      </c>
      <c r="C394" s="1">
        <v>42053</v>
      </c>
      <c r="D394" s="1">
        <v>30279</v>
      </c>
      <c r="E394" s="2">
        <f t="shared" si="6"/>
        <v>-1.3888503583341589</v>
      </c>
    </row>
    <row r="395" spans="1:5" x14ac:dyDescent="0.25">
      <c r="A395" s="1">
        <v>391</v>
      </c>
      <c r="B395" t="s">
        <v>776</v>
      </c>
      <c r="C395" s="1">
        <v>38165</v>
      </c>
      <c r="D395" s="1">
        <v>27513</v>
      </c>
      <c r="E395" s="2">
        <f t="shared" si="6"/>
        <v>-1.3871624323047287</v>
      </c>
    </row>
    <row r="396" spans="1:5" x14ac:dyDescent="0.25">
      <c r="A396" s="1">
        <v>392</v>
      </c>
      <c r="B396" t="s">
        <v>886</v>
      </c>
      <c r="C396" s="1">
        <v>13879</v>
      </c>
      <c r="D396" s="1">
        <v>10006</v>
      </c>
      <c r="E396" s="2">
        <f t="shared" si="6"/>
        <v>-1.3870677593443934</v>
      </c>
    </row>
    <row r="397" spans="1:5" x14ac:dyDescent="0.25">
      <c r="A397" s="1">
        <v>393</v>
      </c>
      <c r="B397" t="s">
        <v>677</v>
      </c>
      <c r="C397" s="1">
        <v>19622</v>
      </c>
      <c r="D397" s="1">
        <v>14149</v>
      </c>
      <c r="E397" s="2">
        <f t="shared" si="6"/>
        <v>-1.3868117888189977</v>
      </c>
    </row>
    <row r="398" spans="1:5" x14ac:dyDescent="0.25">
      <c r="A398" s="1">
        <v>394</v>
      </c>
      <c r="B398" t="s">
        <v>495</v>
      </c>
      <c r="C398" s="1">
        <v>18988</v>
      </c>
      <c r="D398" s="1">
        <v>13720</v>
      </c>
      <c r="E398" s="2">
        <f t="shared" si="6"/>
        <v>-1.3839650145772595</v>
      </c>
    </row>
    <row r="399" spans="1:5" x14ac:dyDescent="0.25">
      <c r="A399" s="1">
        <v>395</v>
      </c>
      <c r="B399" t="s">
        <v>544</v>
      </c>
      <c r="C399" s="1">
        <v>18690</v>
      </c>
      <c r="D399" s="1">
        <v>13513</v>
      </c>
      <c r="E399" s="2">
        <f t="shared" si="6"/>
        <v>-1.3831125582772144</v>
      </c>
    </row>
    <row r="400" spans="1:5" x14ac:dyDescent="0.25">
      <c r="A400" s="1">
        <v>396</v>
      </c>
      <c r="B400" t="s">
        <v>563</v>
      </c>
      <c r="C400" s="1">
        <v>32951</v>
      </c>
      <c r="D400" s="1">
        <v>23846</v>
      </c>
      <c r="E400" s="2">
        <f t="shared" si="6"/>
        <v>-1.3818250440325421</v>
      </c>
    </row>
    <row r="401" spans="1:5" x14ac:dyDescent="0.25">
      <c r="A401" s="1">
        <v>397</v>
      </c>
      <c r="B401" t="s">
        <v>768</v>
      </c>
      <c r="C401" s="1">
        <v>17965</v>
      </c>
      <c r="D401" s="1">
        <v>13006</v>
      </c>
      <c r="E401" s="2">
        <f t="shared" si="6"/>
        <v>-1.3812855605105334</v>
      </c>
    </row>
    <row r="402" spans="1:5" x14ac:dyDescent="0.25">
      <c r="A402" s="1">
        <v>398</v>
      </c>
      <c r="B402" t="s">
        <v>738</v>
      </c>
      <c r="C402" s="1">
        <v>63823</v>
      </c>
      <c r="D402" s="1">
        <v>46434</v>
      </c>
      <c r="E402" s="2">
        <f t="shared" si="6"/>
        <v>-1.3744885213421199</v>
      </c>
    </row>
    <row r="403" spans="1:5" x14ac:dyDescent="0.25">
      <c r="A403" s="1">
        <v>399</v>
      </c>
      <c r="B403" t="s">
        <v>700</v>
      </c>
      <c r="C403" s="1">
        <v>130000</v>
      </c>
      <c r="D403" s="1">
        <v>94650</v>
      </c>
      <c r="E403" s="2">
        <f t="shared" si="6"/>
        <v>-1.3734812466983624</v>
      </c>
    </row>
    <row r="404" spans="1:5" x14ac:dyDescent="0.25">
      <c r="A404" s="1">
        <v>400</v>
      </c>
      <c r="B404" t="s">
        <v>505</v>
      </c>
      <c r="C404" s="1">
        <v>67162</v>
      </c>
      <c r="D404" s="1">
        <v>49145</v>
      </c>
      <c r="E404" s="2">
        <f t="shared" si="6"/>
        <v>-1.3666090141418252</v>
      </c>
    </row>
    <row r="405" spans="1:5" x14ac:dyDescent="0.25">
      <c r="A405" s="1">
        <v>401</v>
      </c>
      <c r="B405" t="s">
        <v>534</v>
      </c>
      <c r="C405" s="1">
        <v>30079</v>
      </c>
      <c r="D405" s="1">
        <v>22033</v>
      </c>
      <c r="E405" s="2">
        <f t="shared" si="6"/>
        <v>-1.3651795034720646</v>
      </c>
    </row>
    <row r="406" spans="1:5" x14ac:dyDescent="0.25">
      <c r="A406" s="1">
        <v>402</v>
      </c>
      <c r="B406" t="s">
        <v>887</v>
      </c>
      <c r="C406" s="1">
        <v>17337</v>
      </c>
      <c r="D406" s="1">
        <v>12733</v>
      </c>
      <c r="E406" s="2">
        <f t="shared" si="6"/>
        <v>-1.3615801460771224</v>
      </c>
    </row>
    <row r="407" spans="1:5" x14ac:dyDescent="0.25">
      <c r="A407" s="1">
        <v>403</v>
      </c>
      <c r="B407" t="s">
        <v>987</v>
      </c>
      <c r="C407" s="1">
        <v>30813</v>
      </c>
      <c r="D407" s="1">
        <v>22633</v>
      </c>
      <c r="E407" s="2">
        <f t="shared" si="6"/>
        <v>-1.3614191667034861</v>
      </c>
    </row>
    <row r="408" spans="1:5" x14ac:dyDescent="0.25">
      <c r="A408" s="1">
        <v>404</v>
      </c>
      <c r="B408" t="s">
        <v>593</v>
      </c>
      <c r="C408" s="1">
        <v>17318</v>
      </c>
      <c r="D408" s="1">
        <v>12745</v>
      </c>
      <c r="E408" s="2">
        <f t="shared" si="6"/>
        <v>-1.3588073754413494</v>
      </c>
    </row>
    <row r="409" spans="1:5" x14ac:dyDescent="0.25">
      <c r="A409" s="1">
        <v>405</v>
      </c>
      <c r="B409" t="s">
        <v>668</v>
      </c>
      <c r="C409" s="1">
        <v>17429</v>
      </c>
      <c r="D409" s="1">
        <v>12836</v>
      </c>
      <c r="E409" s="2">
        <f t="shared" si="6"/>
        <v>-1.3578217513244002</v>
      </c>
    </row>
    <row r="410" spans="1:5" x14ac:dyDescent="0.25">
      <c r="A410" s="1">
        <v>406</v>
      </c>
      <c r="B410" t="s">
        <v>822</v>
      </c>
      <c r="C410" s="1">
        <v>42328</v>
      </c>
      <c r="D410" s="1">
        <v>31196</v>
      </c>
      <c r="E410" s="2">
        <f t="shared" si="6"/>
        <v>-1.3568406205923835</v>
      </c>
    </row>
    <row r="411" spans="1:5" x14ac:dyDescent="0.25">
      <c r="A411" s="1">
        <v>407</v>
      </c>
      <c r="B411" t="s">
        <v>644</v>
      </c>
      <c r="C411" s="1">
        <v>24101</v>
      </c>
      <c r="D411" s="1">
        <v>17774</v>
      </c>
      <c r="E411" s="2">
        <f t="shared" si="6"/>
        <v>-1.3559693934961179</v>
      </c>
    </row>
    <row r="412" spans="1:5" x14ac:dyDescent="0.25">
      <c r="A412" s="1">
        <v>408</v>
      </c>
      <c r="B412" t="s">
        <v>715</v>
      </c>
      <c r="C412" s="1">
        <v>44452</v>
      </c>
      <c r="D412" s="1">
        <v>32791</v>
      </c>
      <c r="E412" s="2">
        <f t="shared" si="6"/>
        <v>-1.3556158702082888</v>
      </c>
    </row>
    <row r="413" spans="1:5" x14ac:dyDescent="0.25">
      <c r="A413" s="1">
        <v>409</v>
      </c>
      <c r="B413" t="s">
        <v>571</v>
      </c>
      <c r="C413" s="1">
        <v>44004</v>
      </c>
      <c r="D413" s="1">
        <v>32472</v>
      </c>
      <c r="E413" s="2">
        <f t="shared" si="6"/>
        <v>-1.3551367331855138</v>
      </c>
    </row>
    <row r="414" spans="1:5" x14ac:dyDescent="0.25">
      <c r="A414" s="1">
        <v>410</v>
      </c>
      <c r="B414" t="s">
        <v>932</v>
      </c>
      <c r="C414" s="1">
        <v>15008</v>
      </c>
      <c r="D414" s="1">
        <v>11085</v>
      </c>
      <c r="E414" s="2">
        <f t="shared" si="6"/>
        <v>-1.3539016689219665</v>
      </c>
    </row>
    <row r="415" spans="1:5" x14ac:dyDescent="0.25">
      <c r="A415" s="1">
        <v>411</v>
      </c>
      <c r="B415" t="s">
        <v>498</v>
      </c>
      <c r="C415" s="1">
        <v>25267</v>
      </c>
      <c r="D415" s="1">
        <v>18715</v>
      </c>
      <c r="E415" s="2">
        <f t="shared" si="6"/>
        <v>-1.3500935078813787</v>
      </c>
    </row>
    <row r="416" spans="1:5" x14ac:dyDescent="0.25">
      <c r="A416" s="1">
        <v>412</v>
      </c>
      <c r="B416" t="s">
        <v>972</v>
      </c>
      <c r="C416" s="1">
        <v>16388</v>
      </c>
      <c r="D416" s="1">
        <v>12150</v>
      </c>
      <c r="E416" s="2">
        <f t="shared" si="6"/>
        <v>-1.34880658436214</v>
      </c>
    </row>
    <row r="417" spans="1:5" x14ac:dyDescent="0.25">
      <c r="A417" s="1">
        <v>413</v>
      </c>
      <c r="B417" t="s">
        <v>594</v>
      </c>
      <c r="C417" s="1">
        <v>23089</v>
      </c>
      <c r="D417" s="1">
        <v>17137</v>
      </c>
      <c r="E417" s="2">
        <f t="shared" si="6"/>
        <v>-1.3473186672112973</v>
      </c>
    </row>
    <row r="418" spans="1:5" x14ac:dyDescent="0.25">
      <c r="A418" s="1">
        <v>414</v>
      </c>
      <c r="B418" t="s">
        <v>964</v>
      </c>
      <c r="C418" s="1">
        <v>46302</v>
      </c>
      <c r="D418" s="1">
        <v>34405</v>
      </c>
      <c r="E418" s="2">
        <f t="shared" si="6"/>
        <v>-1.3457927626798429</v>
      </c>
    </row>
    <row r="419" spans="1:5" x14ac:dyDescent="0.25">
      <c r="A419" s="1">
        <v>415</v>
      </c>
      <c r="B419" t="s">
        <v>518</v>
      </c>
      <c r="C419" s="1">
        <v>25409</v>
      </c>
      <c r="D419" s="1">
        <v>18888</v>
      </c>
      <c r="E419" s="2">
        <f t="shared" si="6"/>
        <v>-1.345245658619229</v>
      </c>
    </row>
    <row r="420" spans="1:5" x14ac:dyDescent="0.25">
      <c r="A420" s="1">
        <v>416</v>
      </c>
      <c r="B420" t="s">
        <v>874</v>
      </c>
      <c r="C420" s="1">
        <v>35395</v>
      </c>
      <c r="D420" s="1">
        <v>26336</v>
      </c>
      <c r="E420" s="2">
        <f t="shared" si="6"/>
        <v>-1.3439778250303767</v>
      </c>
    </row>
    <row r="421" spans="1:5" x14ac:dyDescent="0.25">
      <c r="A421" s="1">
        <v>417</v>
      </c>
      <c r="B421" t="s">
        <v>947</v>
      </c>
      <c r="C421" s="1">
        <v>51896</v>
      </c>
      <c r="D421" s="1">
        <v>38656</v>
      </c>
      <c r="E421" s="2">
        <f t="shared" si="6"/>
        <v>-1.3425082781456954</v>
      </c>
    </row>
    <row r="422" spans="1:5" x14ac:dyDescent="0.25">
      <c r="A422" s="1">
        <v>418</v>
      </c>
      <c r="B422" t="s">
        <v>649</v>
      </c>
      <c r="C422" s="1">
        <v>370700</v>
      </c>
      <c r="D422" s="1">
        <v>276820</v>
      </c>
      <c r="E422" s="2">
        <f t="shared" si="6"/>
        <v>-1.3391373455675166</v>
      </c>
    </row>
    <row r="423" spans="1:5" x14ac:dyDescent="0.25">
      <c r="A423" s="1">
        <v>419</v>
      </c>
      <c r="B423" t="s">
        <v>778</v>
      </c>
      <c r="C423" s="1">
        <v>166550</v>
      </c>
      <c r="D423" s="1">
        <v>124380</v>
      </c>
      <c r="E423" s="2">
        <f t="shared" si="6"/>
        <v>-1.3390416465669721</v>
      </c>
    </row>
    <row r="424" spans="1:5" x14ac:dyDescent="0.25">
      <c r="A424" s="1">
        <v>420</v>
      </c>
      <c r="B424" t="s">
        <v>621</v>
      </c>
      <c r="C424" s="1">
        <v>40051</v>
      </c>
      <c r="D424" s="1">
        <v>29970</v>
      </c>
      <c r="E424" s="2">
        <f t="shared" si="6"/>
        <v>-1.3363697030363697</v>
      </c>
    </row>
    <row r="425" spans="1:5" x14ac:dyDescent="0.25">
      <c r="A425" s="1">
        <v>421</v>
      </c>
      <c r="B425" t="s">
        <v>909</v>
      </c>
      <c r="C425" s="1">
        <v>18472</v>
      </c>
      <c r="D425" s="1">
        <v>13882</v>
      </c>
      <c r="E425" s="2">
        <f t="shared" si="6"/>
        <v>-1.3306439994237143</v>
      </c>
    </row>
    <row r="426" spans="1:5" x14ac:dyDescent="0.25">
      <c r="A426" s="1">
        <v>422</v>
      </c>
      <c r="B426" t="s">
        <v>627</v>
      </c>
      <c r="C426" s="1">
        <v>27363</v>
      </c>
      <c r="D426" s="1">
        <v>20571</v>
      </c>
      <c r="E426" s="2">
        <f t="shared" si="6"/>
        <v>-1.3301735452821934</v>
      </c>
    </row>
    <row r="427" spans="1:5" x14ac:dyDescent="0.25">
      <c r="A427" s="1">
        <v>423</v>
      </c>
      <c r="B427" t="s">
        <v>753</v>
      </c>
      <c r="C427" s="1">
        <v>22651</v>
      </c>
      <c r="D427" s="1">
        <v>17042</v>
      </c>
      <c r="E427" s="2">
        <f t="shared" si="6"/>
        <v>-1.3291280366154208</v>
      </c>
    </row>
    <row r="428" spans="1:5" x14ac:dyDescent="0.25">
      <c r="A428" s="1">
        <v>424</v>
      </c>
      <c r="B428" t="s">
        <v>910</v>
      </c>
      <c r="C428" s="1">
        <v>48996</v>
      </c>
      <c r="D428" s="1">
        <v>36865</v>
      </c>
      <c r="E428" s="2">
        <f t="shared" si="6"/>
        <v>-1.3290655092906551</v>
      </c>
    </row>
    <row r="429" spans="1:5" x14ac:dyDescent="0.25">
      <c r="A429" s="1">
        <v>425</v>
      </c>
      <c r="B429" t="s">
        <v>988</v>
      </c>
      <c r="C429" s="1">
        <v>18140</v>
      </c>
      <c r="D429" s="1">
        <v>13685</v>
      </c>
      <c r="E429" s="2">
        <f t="shared" si="6"/>
        <v>-1.3255389112166607</v>
      </c>
    </row>
    <row r="430" spans="1:5" x14ac:dyDescent="0.25">
      <c r="A430" s="1">
        <v>426</v>
      </c>
      <c r="B430" t="s">
        <v>958</v>
      </c>
      <c r="C430" s="1">
        <v>136480</v>
      </c>
      <c r="D430" s="1">
        <v>103430</v>
      </c>
      <c r="E430" s="2">
        <f t="shared" si="6"/>
        <v>-1.3195397853620807</v>
      </c>
    </row>
    <row r="431" spans="1:5" x14ac:dyDescent="0.25">
      <c r="A431" s="1">
        <v>427</v>
      </c>
      <c r="B431" t="s">
        <v>525</v>
      </c>
      <c r="C431" s="1">
        <v>20038</v>
      </c>
      <c r="D431" s="1">
        <v>15201</v>
      </c>
      <c r="E431" s="2">
        <f t="shared" si="6"/>
        <v>-1.3182027498190907</v>
      </c>
    </row>
    <row r="432" spans="1:5" x14ac:dyDescent="0.25">
      <c r="A432" s="1">
        <v>428</v>
      </c>
      <c r="B432" t="s">
        <v>750</v>
      </c>
      <c r="C432" s="1">
        <v>19760</v>
      </c>
      <c r="D432" s="1">
        <v>14996</v>
      </c>
      <c r="E432" s="2">
        <f t="shared" si="6"/>
        <v>-1.3176847159242466</v>
      </c>
    </row>
    <row r="433" spans="1:5" x14ac:dyDescent="0.25">
      <c r="A433" s="1">
        <v>429</v>
      </c>
      <c r="B433" t="s">
        <v>785</v>
      </c>
      <c r="C433" s="1">
        <v>16177</v>
      </c>
      <c r="D433" s="1">
        <v>12290</v>
      </c>
      <c r="E433" s="2">
        <f t="shared" si="6"/>
        <v>-1.3162733930024411</v>
      </c>
    </row>
    <row r="434" spans="1:5" x14ac:dyDescent="0.25">
      <c r="A434" s="1">
        <v>430</v>
      </c>
      <c r="B434" t="s">
        <v>897</v>
      </c>
      <c r="C434" s="1">
        <v>18450</v>
      </c>
      <c r="D434" s="1">
        <v>14063</v>
      </c>
      <c r="E434" s="2">
        <f t="shared" si="6"/>
        <v>-1.3119533527696792</v>
      </c>
    </row>
    <row r="435" spans="1:5" x14ac:dyDescent="0.25">
      <c r="A435" s="1">
        <v>431</v>
      </c>
      <c r="B435" t="s">
        <v>526</v>
      </c>
      <c r="C435" s="1">
        <v>16069</v>
      </c>
      <c r="D435" s="1">
        <v>12249</v>
      </c>
      <c r="E435" s="2">
        <f t="shared" si="6"/>
        <v>-1.311862192832068</v>
      </c>
    </row>
    <row r="436" spans="1:5" x14ac:dyDescent="0.25">
      <c r="A436" s="1">
        <v>432</v>
      </c>
      <c r="B436" t="s">
        <v>693</v>
      </c>
      <c r="C436" s="1">
        <v>28193</v>
      </c>
      <c r="D436" s="1">
        <v>21639</v>
      </c>
      <c r="E436" s="2">
        <f t="shared" si="6"/>
        <v>-1.3028790609547576</v>
      </c>
    </row>
    <row r="437" spans="1:5" x14ac:dyDescent="0.25">
      <c r="A437" s="1">
        <v>433</v>
      </c>
      <c r="B437" t="s">
        <v>810</v>
      </c>
      <c r="C437" s="1">
        <v>21648</v>
      </c>
      <c r="D437" s="1">
        <v>16655</v>
      </c>
      <c r="E437" s="2">
        <f t="shared" si="6"/>
        <v>-1.2997898528970278</v>
      </c>
    </row>
    <row r="438" spans="1:5" x14ac:dyDescent="0.25">
      <c r="A438" s="1">
        <v>434</v>
      </c>
      <c r="B438" t="s">
        <v>777</v>
      </c>
      <c r="C438" s="1">
        <v>156990</v>
      </c>
      <c r="D438" s="1">
        <v>120880</v>
      </c>
      <c r="E438" s="2">
        <f t="shared" si="6"/>
        <v>-1.2987260092653872</v>
      </c>
    </row>
    <row r="439" spans="1:5" x14ac:dyDescent="0.25">
      <c r="A439" s="1">
        <v>435</v>
      </c>
      <c r="B439" t="s">
        <v>862</v>
      </c>
      <c r="C439" s="1">
        <v>16480</v>
      </c>
      <c r="D439" s="1">
        <v>12718</v>
      </c>
      <c r="E439" s="2">
        <f t="shared" si="6"/>
        <v>-1.2958012266079573</v>
      </c>
    </row>
    <row r="440" spans="1:5" x14ac:dyDescent="0.25">
      <c r="A440" s="1">
        <v>436</v>
      </c>
      <c r="B440" t="s">
        <v>884</v>
      </c>
      <c r="C440" s="1">
        <v>16535</v>
      </c>
      <c r="D440" s="1">
        <v>12774</v>
      </c>
      <c r="E440" s="2">
        <f t="shared" si="6"/>
        <v>-1.2944261781744169</v>
      </c>
    </row>
    <row r="441" spans="1:5" x14ac:dyDescent="0.25">
      <c r="A441" s="1">
        <v>437</v>
      </c>
      <c r="B441" t="s">
        <v>861</v>
      </c>
      <c r="C441" s="1">
        <v>34216</v>
      </c>
      <c r="D441" s="1">
        <v>26463</v>
      </c>
      <c r="E441" s="2">
        <f t="shared" si="6"/>
        <v>-1.2929750973056719</v>
      </c>
    </row>
    <row r="442" spans="1:5" x14ac:dyDescent="0.25">
      <c r="A442" s="1">
        <v>438</v>
      </c>
      <c r="B442" t="s">
        <v>513</v>
      </c>
      <c r="C442" s="1">
        <v>27790</v>
      </c>
      <c r="D442" s="1">
        <v>21504</v>
      </c>
      <c r="E442" s="2">
        <f t="shared" si="6"/>
        <v>-1.2923177083333333</v>
      </c>
    </row>
    <row r="443" spans="1:5" x14ac:dyDescent="0.25">
      <c r="A443" s="1">
        <v>439</v>
      </c>
      <c r="B443" t="s">
        <v>982</v>
      </c>
      <c r="C443" s="1">
        <v>22980</v>
      </c>
      <c r="D443" s="1">
        <v>17789</v>
      </c>
      <c r="E443" s="2">
        <f t="shared" si="6"/>
        <v>-1.291809545224577</v>
      </c>
    </row>
    <row r="444" spans="1:5" x14ac:dyDescent="0.25">
      <c r="A444" s="1">
        <v>440</v>
      </c>
      <c r="B444" t="s">
        <v>686</v>
      </c>
      <c r="C444" s="1">
        <v>18338</v>
      </c>
      <c r="D444" s="1">
        <v>14200</v>
      </c>
      <c r="E444" s="2">
        <f t="shared" si="6"/>
        <v>-1.2914084507042254</v>
      </c>
    </row>
    <row r="445" spans="1:5" x14ac:dyDescent="0.25">
      <c r="A445" s="1">
        <v>441</v>
      </c>
      <c r="B445" t="s">
        <v>761</v>
      </c>
      <c r="C445" s="1">
        <v>32265</v>
      </c>
      <c r="D445" s="1">
        <v>24987</v>
      </c>
      <c r="E445" s="2">
        <f t="shared" si="6"/>
        <v>-1.2912714611598031</v>
      </c>
    </row>
    <row r="446" spans="1:5" x14ac:dyDescent="0.25">
      <c r="A446" s="1">
        <v>442</v>
      </c>
      <c r="B446" t="s">
        <v>555</v>
      </c>
      <c r="C446" s="1">
        <v>78799</v>
      </c>
      <c r="D446" s="1">
        <v>61295</v>
      </c>
      <c r="E446" s="2">
        <f t="shared" si="6"/>
        <v>-1.2855697854637409</v>
      </c>
    </row>
    <row r="447" spans="1:5" x14ac:dyDescent="0.25">
      <c r="A447" s="1">
        <v>443</v>
      </c>
      <c r="B447" t="s">
        <v>803</v>
      </c>
      <c r="C447" s="1">
        <v>41418</v>
      </c>
      <c r="D447" s="1">
        <v>32313</v>
      </c>
      <c r="E447" s="2">
        <f t="shared" si="6"/>
        <v>-1.2817751369417882</v>
      </c>
    </row>
    <row r="448" spans="1:5" x14ac:dyDescent="0.25">
      <c r="A448" s="1">
        <v>444</v>
      </c>
      <c r="B448" t="s">
        <v>567</v>
      </c>
      <c r="C448" s="1">
        <v>28436</v>
      </c>
      <c r="D448" s="1">
        <v>22290</v>
      </c>
      <c r="E448" s="2">
        <f t="shared" si="6"/>
        <v>-1.2757290264692687</v>
      </c>
    </row>
    <row r="449" spans="1:5" x14ac:dyDescent="0.25">
      <c r="A449" s="1">
        <v>445</v>
      </c>
      <c r="B449" t="s">
        <v>654</v>
      </c>
      <c r="C449" s="1">
        <v>56253</v>
      </c>
      <c r="D449" s="1">
        <v>44267</v>
      </c>
      <c r="E449" s="2">
        <f t="shared" si="6"/>
        <v>-1.2707660333883029</v>
      </c>
    </row>
    <row r="450" spans="1:5" x14ac:dyDescent="0.25">
      <c r="A450" s="1">
        <v>446</v>
      </c>
      <c r="B450" t="s">
        <v>767</v>
      </c>
      <c r="C450" s="1">
        <v>22863</v>
      </c>
      <c r="D450" s="1">
        <v>17999</v>
      </c>
      <c r="E450" s="2">
        <f t="shared" si="6"/>
        <v>-1.2702372354019669</v>
      </c>
    </row>
    <row r="451" spans="1:5" x14ac:dyDescent="0.25">
      <c r="A451" s="1">
        <v>447</v>
      </c>
      <c r="B451" t="s">
        <v>673</v>
      </c>
      <c r="C451" s="1">
        <v>28399</v>
      </c>
      <c r="D451" s="1">
        <v>22377</v>
      </c>
      <c r="E451" s="2">
        <f t="shared" si="6"/>
        <v>-1.2691156097778971</v>
      </c>
    </row>
    <row r="452" spans="1:5" x14ac:dyDescent="0.25">
      <c r="A452" s="1">
        <v>448</v>
      </c>
      <c r="B452" t="s">
        <v>857</v>
      </c>
      <c r="C452" s="1">
        <v>19836</v>
      </c>
      <c r="D452" s="1">
        <v>15640</v>
      </c>
      <c r="E452" s="2">
        <f t="shared" si="6"/>
        <v>-1.2682864450127878</v>
      </c>
    </row>
    <row r="453" spans="1:5" x14ac:dyDescent="0.25">
      <c r="A453" s="1">
        <v>449</v>
      </c>
      <c r="B453" t="s">
        <v>719</v>
      </c>
      <c r="C453" s="1">
        <v>26193</v>
      </c>
      <c r="D453" s="1">
        <v>20654</v>
      </c>
      <c r="E453" s="2">
        <f t="shared" ref="E453:E505" si="7">-1/(D453/C453)</f>
        <v>-1.2681804977244118</v>
      </c>
    </row>
    <row r="454" spans="1:5" x14ac:dyDescent="0.25">
      <c r="A454" s="1">
        <v>450</v>
      </c>
      <c r="B454" t="s">
        <v>901</v>
      </c>
      <c r="C454" s="1">
        <v>37008</v>
      </c>
      <c r="D454" s="1">
        <v>29203</v>
      </c>
      <c r="E454" s="2">
        <f t="shared" si="7"/>
        <v>-1.26726706160326</v>
      </c>
    </row>
    <row r="455" spans="1:5" x14ac:dyDescent="0.25">
      <c r="A455" s="1">
        <v>451</v>
      </c>
      <c r="B455" t="s">
        <v>582</v>
      </c>
      <c r="C455" s="1">
        <v>22972</v>
      </c>
      <c r="D455" s="1">
        <v>18173</v>
      </c>
      <c r="E455" s="2">
        <f t="shared" si="7"/>
        <v>-1.2640730754415892</v>
      </c>
    </row>
    <row r="456" spans="1:5" x14ac:dyDescent="0.25">
      <c r="A456" s="1">
        <v>452</v>
      </c>
      <c r="B456" t="s">
        <v>557</v>
      </c>
      <c r="C456" s="1">
        <v>41615</v>
      </c>
      <c r="D456" s="1">
        <v>32966</v>
      </c>
      <c r="E456" s="2">
        <f t="shared" si="7"/>
        <v>-1.2623612206515804</v>
      </c>
    </row>
    <row r="457" spans="1:5" x14ac:dyDescent="0.25">
      <c r="A457" s="1">
        <v>453</v>
      </c>
      <c r="B457" t="s">
        <v>838</v>
      </c>
      <c r="C457" s="1">
        <v>18115</v>
      </c>
      <c r="D457" s="1">
        <v>14358</v>
      </c>
      <c r="E457" s="2">
        <f t="shared" si="7"/>
        <v>-1.2616659701908344</v>
      </c>
    </row>
    <row r="458" spans="1:5" x14ac:dyDescent="0.25">
      <c r="A458" s="1">
        <v>454</v>
      </c>
      <c r="B458" t="s">
        <v>885</v>
      </c>
      <c r="C458" s="1">
        <v>63226</v>
      </c>
      <c r="D458" s="1">
        <v>50276</v>
      </c>
      <c r="E458" s="2">
        <f t="shared" si="7"/>
        <v>-1.2575781685098257</v>
      </c>
    </row>
    <row r="459" spans="1:5" x14ac:dyDescent="0.25">
      <c r="A459" s="1">
        <v>455</v>
      </c>
      <c r="B459" t="s">
        <v>853</v>
      </c>
      <c r="C459" s="1">
        <v>86145</v>
      </c>
      <c r="D459" s="1">
        <v>68604</v>
      </c>
      <c r="E459" s="2">
        <f t="shared" si="7"/>
        <v>-1.255684799720133</v>
      </c>
    </row>
    <row r="460" spans="1:5" x14ac:dyDescent="0.25">
      <c r="A460" s="1">
        <v>456</v>
      </c>
      <c r="B460" t="s">
        <v>827</v>
      </c>
      <c r="C460" s="1">
        <v>90988</v>
      </c>
      <c r="D460" s="1">
        <v>72508</v>
      </c>
      <c r="E460" s="2">
        <f t="shared" si="7"/>
        <v>-1.2548684283113587</v>
      </c>
    </row>
    <row r="461" spans="1:5" x14ac:dyDescent="0.25">
      <c r="A461" s="1">
        <v>457</v>
      </c>
      <c r="B461" t="s">
        <v>965</v>
      </c>
      <c r="C461" s="1">
        <v>47644</v>
      </c>
      <c r="D461" s="1">
        <v>38019</v>
      </c>
      <c r="E461" s="2">
        <f t="shared" si="7"/>
        <v>-1.2531628922380915</v>
      </c>
    </row>
    <row r="462" spans="1:5" x14ac:dyDescent="0.25">
      <c r="A462" s="1">
        <v>458</v>
      </c>
      <c r="B462" t="s">
        <v>775</v>
      </c>
      <c r="C462" s="1">
        <v>562320</v>
      </c>
      <c r="D462" s="1">
        <v>448800</v>
      </c>
      <c r="E462" s="2">
        <f t="shared" si="7"/>
        <v>-1.2529411764705882</v>
      </c>
    </row>
    <row r="463" spans="1:5" x14ac:dyDescent="0.25">
      <c r="A463" s="1">
        <v>459</v>
      </c>
      <c r="B463" t="s">
        <v>655</v>
      </c>
      <c r="C463" s="1">
        <v>555110</v>
      </c>
      <c r="D463" s="1">
        <v>443200</v>
      </c>
      <c r="E463" s="2">
        <f t="shared" si="7"/>
        <v>-1.2525045126353791</v>
      </c>
    </row>
    <row r="464" spans="1:5" x14ac:dyDescent="0.25">
      <c r="A464" s="1">
        <v>460</v>
      </c>
      <c r="B464" t="s">
        <v>578</v>
      </c>
      <c r="C464" s="1">
        <v>60466</v>
      </c>
      <c r="D464" s="1">
        <v>48452</v>
      </c>
      <c r="E464" s="2">
        <f t="shared" si="7"/>
        <v>-1.2479567406918188</v>
      </c>
    </row>
    <row r="465" spans="1:5" x14ac:dyDescent="0.25">
      <c r="A465" s="1">
        <v>461</v>
      </c>
      <c r="B465" t="s">
        <v>938</v>
      </c>
      <c r="C465" s="1">
        <v>22187</v>
      </c>
      <c r="D465" s="1">
        <v>17787</v>
      </c>
      <c r="E465" s="2">
        <f t="shared" si="7"/>
        <v>-1.2473716759431046</v>
      </c>
    </row>
    <row r="466" spans="1:5" x14ac:dyDescent="0.25">
      <c r="A466" s="1">
        <v>462</v>
      </c>
      <c r="B466" t="s">
        <v>852</v>
      </c>
      <c r="C466" s="1">
        <v>30794</v>
      </c>
      <c r="D466" s="1">
        <v>24842</v>
      </c>
      <c r="E466" s="2">
        <f t="shared" si="7"/>
        <v>-1.2395942355687948</v>
      </c>
    </row>
    <row r="467" spans="1:5" x14ac:dyDescent="0.25">
      <c r="A467" s="1">
        <v>463</v>
      </c>
      <c r="B467" t="s">
        <v>962</v>
      </c>
      <c r="C467" s="1">
        <v>68210</v>
      </c>
      <c r="D467" s="1">
        <v>55095</v>
      </c>
      <c r="E467" s="2">
        <f t="shared" si="7"/>
        <v>-1.2380433796170252</v>
      </c>
    </row>
    <row r="468" spans="1:5" x14ac:dyDescent="0.25">
      <c r="A468" s="1">
        <v>464</v>
      </c>
      <c r="B468" t="s">
        <v>691</v>
      </c>
      <c r="C468" s="1">
        <v>26796</v>
      </c>
      <c r="D468" s="1">
        <v>21805</v>
      </c>
      <c r="E468" s="2">
        <f t="shared" si="7"/>
        <v>-1.228892455858748</v>
      </c>
    </row>
    <row r="469" spans="1:5" x14ac:dyDescent="0.25">
      <c r="A469" s="1">
        <v>465</v>
      </c>
      <c r="B469" t="s">
        <v>628</v>
      </c>
      <c r="C469" s="1">
        <v>38511</v>
      </c>
      <c r="D469" s="1">
        <v>31343</v>
      </c>
      <c r="E469" s="2">
        <f t="shared" si="7"/>
        <v>-1.228695402482213</v>
      </c>
    </row>
    <row r="470" spans="1:5" x14ac:dyDescent="0.25">
      <c r="A470" s="1">
        <v>466</v>
      </c>
      <c r="B470" t="s">
        <v>976</v>
      </c>
      <c r="C470" s="1">
        <v>28908</v>
      </c>
      <c r="D470" s="1">
        <v>23572</v>
      </c>
      <c r="E470" s="2">
        <f t="shared" si="7"/>
        <v>-1.226370269811641</v>
      </c>
    </row>
    <row r="471" spans="1:5" x14ac:dyDescent="0.25">
      <c r="A471" s="1">
        <v>467</v>
      </c>
      <c r="B471" t="s">
        <v>918</v>
      </c>
      <c r="C471" s="1">
        <v>20769</v>
      </c>
      <c r="D471" s="1">
        <v>16938</v>
      </c>
      <c r="E471" s="2">
        <f t="shared" si="7"/>
        <v>-1.2261778250088557</v>
      </c>
    </row>
    <row r="472" spans="1:5" x14ac:dyDescent="0.25">
      <c r="A472" s="1">
        <v>468</v>
      </c>
      <c r="B472" t="s">
        <v>875</v>
      </c>
      <c r="C472" s="1">
        <v>195160</v>
      </c>
      <c r="D472" s="1">
        <v>159240</v>
      </c>
      <c r="E472" s="2">
        <f t="shared" si="7"/>
        <v>-1.2255714644561668</v>
      </c>
    </row>
    <row r="473" spans="1:5" x14ac:dyDescent="0.25">
      <c r="A473" s="1">
        <v>469</v>
      </c>
      <c r="B473" t="s">
        <v>931</v>
      </c>
      <c r="C473" s="1">
        <v>25644</v>
      </c>
      <c r="D473" s="1">
        <v>20948</v>
      </c>
      <c r="E473" s="2">
        <f t="shared" si="7"/>
        <v>-1.2241741455031505</v>
      </c>
    </row>
    <row r="474" spans="1:5" x14ac:dyDescent="0.25">
      <c r="A474" s="1">
        <v>470</v>
      </c>
      <c r="B474" t="s">
        <v>916</v>
      </c>
      <c r="C474" s="1">
        <v>24088</v>
      </c>
      <c r="D474" s="1">
        <v>19716</v>
      </c>
      <c r="E474" s="2">
        <f t="shared" si="7"/>
        <v>-1.2217488334347737</v>
      </c>
    </row>
    <row r="475" spans="1:5" x14ac:dyDescent="0.25">
      <c r="A475" s="1">
        <v>471</v>
      </c>
      <c r="B475" t="s">
        <v>699</v>
      </c>
      <c r="C475" s="1">
        <v>143300</v>
      </c>
      <c r="D475" s="1">
        <v>117380</v>
      </c>
      <c r="E475" s="2">
        <f t="shared" si="7"/>
        <v>-1.2208212642698926</v>
      </c>
    </row>
    <row r="476" spans="1:5" x14ac:dyDescent="0.25">
      <c r="A476" s="1">
        <v>472</v>
      </c>
      <c r="B476" t="s">
        <v>694</v>
      </c>
      <c r="C476" s="1">
        <v>53563</v>
      </c>
      <c r="D476" s="1">
        <v>43985</v>
      </c>
      <c r="E476" s="2">
        <f t="shared" si="7"/>
        <v>-1.2177560531999545</v>
      </c>
    </row>
    <row r="477" spans="1:5" x14ac:dyDescent="0.25">
      <c r="A477" s="1">
        <v>473</v>
      </c>
      <c r="B477" t="s">
        <v>600</v>
      </c>
      <c r="C477" s="1">
        <v>35269</v>
      </c>
      <c r="D477" s="1">
        <v>29018</v>
      </c>
      <c r="E477" s="2">
        <f t="shared" si="7"/>
        <v>-1.2154180164036115</v>
      </c>
    </row>
    <row r="478" spans="1:5" x14ac:dyDescent="0.25">
      <c r="A478" s="1">
        <v>474</v>
      </c>
      <c r="B478" t="s">
        <v>888</v>
      </c>
      <c r="C478" s="1">
        <v>23871</v>
      </c>
      <c r="D478" s="1">
        <v>19771</v>
      </c>
      <c r="E478" s="2">
        <f t="shared" si="7"/>
        <v>-1.2073744373071671</v>
      </c>
    </row>
    <row r="479" spans="1:5" x14ac:dyDescent="0.25">
      <c r="A479" s="1">
        <v>475</v>
      </c>
      <c r="B479" t="s">
        <v>585</v>
      </c>
      <c r="C479" s="1">
        <v>39535</v>
      </c>
      <c r="D479" s="1">
        <v>32831</v>
      </c>
      <c r="E479" s="2">
        <f t="shared" si="7"/>
        <v>-1.2041972525966311</v>
      </c>
    </row>
    <row r="480" spans="1:5" x14ac:dyDescent="0.25">
      <c r="A480" s="1">
        <v>476</v>
      </c>
      <c r="B480" t="s">
        <v>984</v>
      </c>
      <c r="C480" s="1">
        <v>71300</v>
      </c>
      <c r="D480" s="1">
        <v>59366</v>
      </c>
      <c r="E480" s="2">
        <f t="shared" si="7"/>
        <v>-1.2010241552403733</v>
      </c>
    </row>
    <row r="481" spans="1:5" x14ac:dyDescent="0.25">
      <c r="A481" s="1">
        <v>477</v>
      </c>
      <c r="B481" t="s">
        <v>802</v>
      </c>
      <c r="C481" s="1">
        <v>24799</v>
      </c>
      <c r="D481" s="1">
        <v>20669</v>
      </c>
      <c r="E481" s="2">
        <f t="shared" si="7"/>
        <v>-1.1998161497895399</v>
      </c>
    </row>
    <row r="482" spans="1:5" x14ac:dyDescent="0.25">
      <c r="A482" s="1">
        <v>478</v>
      </c>
      <c r="B482" t="s">
        <v>734</v>
      </c>
      <c r="C482" s="1">
        <v>77299</v>
      </c>
      <c r="D482" s="1">
        <v>64537</v>
      </c>
      <c r="E482" s="2">
        <f t="shared" si="7"/>
        <v>-1.1977470288361716</v>
      </c>
    </row>
    <row r="483" spans="1:5" x14ac:dyDescent="0.25">
      <c r="A483" s="1">
        <v>479</v>
      </c>
      <c r="B483" t="s">
        <v>873</v>
      </c>
      <c r="C483" s="1">
        <v>68637</v>
      </c>
      <c r="D483" s="1">
        <v>57310</v>
      </c>
      <c r="E483" s="2">
        <f t="shared" si="7"/>
        <v>-1.1976443901587857</v>
      </c>
    </row>
    <row r="484" spans="1:5" x14ac:dyDescent="0.25">
      <c r="A484" s="1">
        <v>480</v>
      </c>
      <c r="B484" t="s">
        <v>850</v>
      </c>
      <c r="C484" s="1">
        <v>28485</v>
      </c>
      <c r="D484" s="1">
        <v>23791</v>
      </c>
      <c r="E484" s="2">
        <f t="shared" si="7"/>
        <v>-1.1973015005674414</v>
      </c>
    </row>
    <row r="485" spans="1:5" x14ac:dyDescent="0.25">
      <c r="A485" s="1">
        <v>481</v>
      </c>
      <c r="B485" t="s">
        <v>912</v>
      </c>
      <c r="C485" s="1">
        <v>34216</v>
      </c>
      <c r="D485" s="1">
        <v>28656</v>
      </c>
      <c r="E485" s="2">
        <f t="shared" si="7"/>
        <v>-1.1940256839754326</v>
      </c>
    </row>
    <row r="486" spans="1:5" x14ac:dyDescent="0.25">
      <c r="A486" s="1">
        <v>482</v>
      </c>
      <c r="B486" t="s">
        <v>710</v>
      </c>
      <c r="C486" s="1">
        <v>26125</v>
      </c>
      <c r="D486" s="1">
        <v>21984</v>
      </c>
      <c r="E486" s="2">
        <f t="shared" si="7"/>
        <v>-1.1883642649199417</v>
      </c>
    </row>
    <row r="487" spans="1:5" x14ac:dyDescent="0.25">
      <c r="A487" s="1">
        <v>483</v>
      </c>
      <c r="B487" t="s">
        <v>889</v>
      </c>
      <c r="C487" s="1">
        <v>24700</v>
      </c>
      <c r="D487" s="1">
        <v>20826</v>
      </c>
      <c r="E487" s="2">
        <f t="shared" si="7"/>
        <v>-1.1860174781523096</v>
      </c>
    </row>
    <row r="488" spans="1:5" x14ac:dyDescent="0.25">
      <c r="A488" s="1">
        <v>484</v>
      </c>
      <c r="B488" t="s">
        <v>839</v>
      </c>
      <c r="C488" s="1">
        <v>30282</v>
      </c>
      <c r="D488" s="1">
        <v>25540</v>
      </c>
      <c r="E488" s="2">
        <f t="shared" si="7"/>
        <v>-1.1856695379796398</v>
      </c>
    </row>
    <row r="489" spans="1:5" x14ac:dyDescent="0.25">
      <c r="A489" s="1">
        <v>485</v>
      </c>
      <c r="B489" t="s">
        <v>836</v>
      </c>
      <c r="C489" s="1">
        <v>33358</v>
      </c>
      <c r="D489" s="1">
        <v>28166</v>
      </c>
      <c r="E489" s="2">
        <f t="shared" si="7"/>
        <v>-1.1843357239224597</v>
      </c>
    </row>
    <row r="490" spans="1:5" x14ac:dyDescent="0.25">
      <c r="A490" s="1">
        <v>486</v>
      </c>
      <c r="B490" t="s">
        <v>730</v>
      </c>
      <c r="C490" s="1">
        <v>54169</v>
      </c>
      <c r="D490" s="1">
        <v>45868</v>
      </c>
      <c r="E490" s="2">
        <f t="shared" si="7"/>
        <v>-1.1809758437254732</v>
      </c>
    </row>
    <row r="491" spans="1:5" x14ac:dyDescent="0.25">
      <c r="A491" s="1">
        <v>487</v>
      </c>
      <c r="B491" t="s">
        <v>670</v>
      </c>
      <c r="C491" s="1">
        <v>29379</v>
      </c>
      <c r="D491" s="1">
        <v>24895</v>
      </c>
      <c r="E491" s="2">
        <f t="shared" si="7"/>
        <v>-1.1801164892548703</v>
      </c>
    </row>
    <row r="492" spans="1:5" x14ac:dyDescent="0.25">
      <c r="A492" s="1">
        <v>488</v>
      </c>
      <c r="B492" t="s">
        <v>494</v>
      </c>
      <c r="C492" s="1">
        <v>34189</v>
      </c>
      <c r="D492" s="1">
        <v>29528</v>
      </c>
      <c r="E492" s="2">
        <f t="shared" si="7"/>
        <v>-1.1578501761040367</v>
      </c>
    </row>
    <row r="493" spans="1:5" x14ac:dyDescent="0.25">
      <c r="A493" s="1">
        <v>489</v>
      </c>
      <c r="B493" t="s">
        <v>820</v>
      </c>
      <c r="C493" s="1">
        <v>58523</v>
      </c>
      <c r="D493" s="1">
        <v>50908</v>
      </c>
      <c r="E493" s="2">
        <f t="shared" si="7"/>
        <v>-1.1495835625049109</v>
      </c>
    </row>
    <row r="494" spans="1:5" x14ac:dyDescent="0.25">
      <c r="A494" s="1">
        <v>490</v>
      </c>
      <c r="B494" t="s">
        <v>840</v>
      </c>
      <c r="C494" s="1">
        <v>70104</v>
      </c>
      <c r="D494" s="1">
        <v>61003</v>
      </c>
      <c r="E494" s="2">
        <f t="shared" si="7"/>
        <v>-1.1491893841286493</v>
      </c>
    </row>
    <row r="495" spans="1:5" x14ac:dyDescent="0.25">
      <c r="A495" s="1">
        <v>491</v>
      </c>
      <c r="B495" t="s">
        <v>798</v>
      </c>
      <c r="C495" s="1">
        <v>46982</v>
      </c>
      <c r="D495" s="1">
        <v>41083</v>
      </c>
      <c r="E495" s="2">
        <f t="shared" si="7"/>
        <v>-1.1435873719056544</v>
      </c>
    </row>
    <row r="496" spans="1:5" x14ac:dyDescent="0.25">
      <c r="A496" s="1">
        <v>492</v>
      </c>
      <c r="B496" t="s">
        <v>951</v>
      </c>
      <c r="C496" s="1">
        <v>37514</v>
      </c>
      <c r="D496" s="1">
        <v>33160</v>
      </c>
      <c r="E496" s="2">
        <f t="shared" si="7"/>
        <v>-1.1313027744270205</v>
      </c>
    </row>
    <row r="497" spans="1:5" x14ac:dyDescent="0.25">
      <c r="A497" s="1">
        <v>493</v>
      </c>
      <c r="B497" t="s">
        <v>504</v>
      </c>
      <c r="C497" s="1">
        <v>37511</v>
      </c>
      <c r="D497" s="1">
        <v>33193</v>
      </c>
      <c r="E497" s="2">
        <f t="shared" si="7"/>
        <v>-1.1300876690868558</v>
      </c>
    </row>
    <row r="498" spans="1:5" x14ac:dyDescent="0.25">
      <c r="A498" s="1">
        <v>494</v>
      </c>
      <c r="B498" t="s">
        <v>960</v>
      </c>
      <c r="C498" s="1">
        <v>92408</v>
      </c>
      <c r="D498" s="1">
        <v>81799</v>
      </c>
      <c r="E498" s="2">
        <f t="shared" si="7"/>
        <v>-1.1296959620533258</v>
      </c>
    </row>
    <row r="499" spans="1:5" x14ac:dyDescent="0.25">
      <c r="A499" s="1">
        <v>495</v>
      </c>
      <c r="B499" t="s">
        <v>613</v>
      </c>
      <c r="C499" s="1">
        <v>47158</v>
      </c>
      <c r="D499" s="1">
        <v>42002</v>
      </c>
      <c r="E499" s="2">
        <f t="shared" si="7"/>
        <v>-1.1227560592352746</v>
      </c>
    </row>
    <row r="500" spans="1:5" x14ac:dyDescent="0.25">
      <c r="A500" s="1">
        <v>496</v>
      </c>
      <c r="B500" t="s">
        <v>950</v>
      </c>
      <c r="C500" s="1">
        <v>89595</v>
      </c>
      <c r="D500" s="1">
        <v>80547</v>
      </c>
      <c r="E500" s="2">
        <f t="shared" si="7"/>
        <v>-1.1123319304257142</v>
      </c>
    </row>
    <row r="501" spans="1:5" x14ac:dyDescent="0.25">
      <c r="A501" s="1">
        <v>497</v>
      </c>
      <c r="B501" t="s">
        <v>808</v>
      </c>
      <c r="C501" s="1">
        <v>61346</v>
      </c>
      <c r="D501" s="1">
        <v>55616</v>
      </c>
      <c r="E501" s="2">
        <f t="shared" si="7"/>
        <v>-1.1030279056386652</v>
      </c>
    </row>
    <row r="502" spans="1:5" x14ac:dyDescent="0.25">
      <c r="A502" s="1">
        <v>498</v>
      </c>
      <c r="B502" t="s">
        <v>611</v>
      </c>
      <c r="C502" s="1">
        <v>71724</v>
      </c>
      <c r="D502" s="1">
        <v>65857</v>
      </c>
      <c r="E502" s="2">
        <f t="shared" si="7"/>
        <v>-1.0890869611430827</v>
      </c>
    </row>
    <row r="503" spans="1:5" x14ac:dyDescent="0.25">
      <c r="A503" s="1">
        <v>499</v>
      </c>
      <c r="B503" t="s">
        <v>618</v>
      </c>
      <c r="C503" s="1">
        <v>225100</v>
      </c>
      <c r="D503" s="1">
        <v>207790</v>
      </c>
      <c r="E503" s="2">
        <f t="shared" si="7"/>
        <v>-1.0833052601183888</v>
      </c>
    </row>
    <row r="504" spans="1:5" x14ac:dyDescent="0.25">
      <c r="A504" s="1">
        <v>500</v>
      </c>
      <c r="B504" t="s">
        <v>789</v>
      </c>
      <c r="C504" s="1">
        <v>87016</v>
      </c>
      <c r="D504" s="1">
        <v>80533</v>
      </c>
      <c r="E504" s="2">
        <f t="shared" si="7"/>
        <v>-1.0805011610147393</v>
      </c>
    </row>
    <row r="505" spans="1:5" x14ac:dyDescent="0.25">
      <c r="A505" s="1">
        <v>501</v>
      </c>
      <c r="B505" t="s">
        <v>783</v>
      </c>
      <c r="C505" s="1">
        <v>113080</v>
      </c>
      <c r="D505" s="1">
        <v>105630</v>
      </c>
      <c r="E505" s="2">
        <f t="shared" si="7"/>
        <v>-1.0705292057180724</v>
      </c>
    </row>
  </sheetData>
  <autoFilter ref="B4:E4">
    <sortState ref="B2:E502">
      <sortCondition ref="E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Up-regualted in res</vt:lpstr>
      <vt:lpstr>Down-regualted in res</vt:lpstr>
      <vt:lpstr>'Down-regualted in res'!UP_in_res_incl_values</vt:lpstr>
      <vt:lpstr>'Up-regualted in res'!UP_in_res_incl_valu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2-19T16:01:47Z</dcterms:modified>
</cp:coreProperties>
</file>